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1205" windowHeight="7005"/>
  </bookViews>
  <sheets>
    <sheet name="Fig.1" sheetId="1" r:id="rId1"/>
    <sheet name="Fig.2" sheetId="2" r:id="rId2"/>
    <sheet name="Fig.3" sheetId="3" r:id="rId3"/>
    <sheet name="Fig.4" sheetId="6" r:id="rId4"/>
    <sheet name="Fig.5" sheetId="7" r:id="rId5"/>
    <sheet name="Fig.6" sheetId="8" r:id="rId6"/>
    <sheet name="Fig.7" sheetId="9" r:id="rId7"/>
    <sheet name="Fig.8" sheetId="10" r:id="rId8"/>
    <sheet name="Fig.9" sheetId="11" r:id="rId9"/>
    <sheet name="Fig.10" sheetId="12" r:id="rId10"/>
    <sheet name="Fig.11" sheetId="13" r:id="rId11"/>
    <sheet name="Fig.12" sheetId="14" r:id="rId12"/>
  </sheets>
  <calcPr calcId="145621"/>
</workbook>
</file>

<file path=xl/calcChain.xml><?xml version="1.0" encoding="utf-8"?>
<calcChain xmlns="http://schemas.openxmlformats.org/spreadsheetml/2006/main">
  <c r="D12" i="1" l="1"/>
  <c r="C50" i="1" l="1"/>
  <c r="C15" i="14" l="1"/>
  <c r="B15" i="14"/>
  <c r="C14" i="14"/>
  <c r="B14" i="14"/>
  <c r="C7" i="14"/>
  <c r="B7" i="14"/>
  <c r="C6" i="14"/>
  <c r="B6" i="14"/>
  <c r="J12" i="13"/>
  <c r="J11" i="13"/>
  <c r="J7" i="13"/>
  <c r="J6" i="13"/>
  <c r="I12" i="13"/>
  <c r="H12" i="13"/>
  <c r="G12" i="13"/>
  <c r="F12" i="13"/>
  <c r="E12" i="13"/>
  <c r="D12" i="13"/>
  <c r="C12" i="13"/>
  <c r="B12" i="13"/>
  <c r="I11" i="13"/>
  <c r="H11" i="13"/>
  <c r="G11" i="13"/>
  <c r="F11" i="13"/>
  <c r="E11" i="13"/>
  <c r="D11" i="13"/>
  <c r="C11" i="13"/>
  <c r="B11" i="13"/>
  <c r="I7" i="13"/>
  <c r="H7" i="13"/>
  <c r="G7" i="13"/>
  <c r="F7" i="13"/>
  <c r="E7" i="13"/>
  <c r="D7" i="13"/>
  <c r="C7" i="13"/>
  <c r="B7" i="13"/>
  <c r="I6" i="13"/>
  <c r="H6" i="13"/>
  <c r="G6" i="13"/>
  <c r="F6" i="13"/>
  <c r="E6" i="13"/>
  <c r="D6" i="13"/>
  <c r="C6" i="13"/>
  <c r="B6" i="13"/>
  <c r="I27" i="11"/>
  <c r="H27" i="11"/>
  <c r="G27" i="11"/>
  <c r="F27" i="11"/>
  <c r="E27" i="11"/>
  <c r="D27" i="11"/>
  <c r="C27" i="11"/>
  <c r="B27" i="11"/>
  <c r="I26" i="11"/>
  <c r="H26" i="11"/>
  <c r="G26" i="11"/>
  <c r="F26" i="11"/>
  <c r="E26" i="11"/>
  <c r="D26" i="11"/>
  <c r="C26" i="11"/>
  <c r="B26" i="11"/>
  <c r="I22" i="11"/>
  <c r="H22" i="11"/>
  <c r="G22" i="11"/>
  <c r="F22" i="11"/>
  <c r="E22" i="11"/>
  <c r="D22" i="11"/>
  <c r="C22" i="11"/>
  <c r="B22" i="11"/>
  <c r="I21" i="11"/>
  <c r="H21" i="11"/>
  <c r="G21" i="11"/>
  <c r="F21" i="11"/>
  <c r="E21" i="11"/>
  <c r="D21" i="11"/>
  <c r="C21" i="11"/>
  <c r="B21" i="11"/>
  <c r="I17" i="11"/>
  <c r="H17" i="11"/>
  <c r="G17" i="11"/>
  <c r="F17" i="11"/>
  <c r="E17" i="11"/>
  <c r="D17" i="11"/>
  <c r="C17" i="11"/>
  <c r="B17" i="11"/>
  <c r="I16" i="11"/>
  <c r="H16" i="11"/>
  <c r="G16" i="11"/>
  <c r="F16" i="11"/>
  <c r="E16" i="11"/>
  <c r="D16" i="11"/>
  <c r="C16" i="11"/>
  <c r="B16" i="11"/>
  <c r="I12" i="11"/>
  <c r="H12" i="11"/>
  <c r="G12" i="11"/>
  <c r="F12" i="11"/>
  <c r="E12" i="11"/>
  <c r="D12" i="11"/>
  <c r="C12" i="11"/>
  <c r="B12" i="11"/>
  <c r="I11" i="11"/>
  <c r="H11" i="11"/>
  <c r="G11" i="11"/>
  <c r="F11" i="11"/>
  <c r="E11" i="11"/>
  <c r="D11" i="11"/>
  <c r="C11" i="11"/>
  <c r="B11" i="11"/>
  <c r="I7" i="11"/>
  <c r="H7" i="11"/>
  <c r="G7" i="11"/>
  <c r="F7" i="11"/>
  <c r="E7" i="11"/>
  <c r="D7" i="11"/>
  <c r="C7" i="11"/>
  <c r="B7" i="11"/>
  <c r="I6" i="11"/>
  <c r="H6" i="11"/>
  <c r="G6" i="11"/>
  <c r="F6" i="11"/>
  <c r="E6" i="11"/>
  <c r="D6" i="11"/>
  <c r="C6" i="11"/>
  <c r="B6" i="11"/>
  <c r="F15" i="10" l="1"/>
  <c r="E15" i="10"/>
  <c r="D15" i="10"/>
  <c r="C15" i="10"/>
  <c r="B15" i="10"/>
  <c r="F14" i="10"/>
  <c r="E14" i="10"/>
  <c r="D14" i="10"/>
  <c r="C14" i="10"/>
  <c r="B14" i="10"/>
  <c r="F7" i="10"/>
  <c r="E7" i="10"/>
  <c r="D7" i="10"/>
  <c r="C7" i="10"/>
  <c r="B7" i="10"/>
  <c r="F6" i="10"/>
  <c r="E6" i="10"/>
  <c r="D6" i="10"/>
  <c r="C6" i="10"/>
  <c r="B6" i="10"/>
  <c r="E11" i="9"/>
  <c r="D11" i="9"/>
  <c r="D12" i="9"/>
  <c r="H6" i="9"/>
  <c r="P27" i="9"/>
  <c r="O27" i="9"/>
  <c r="N27" i="9"/>
  <c r="M27" i="9"/>
  <c r="L27" i="9"/>
  <c r="K27" i="9"/>
  <c r="J27" i="9"/>
  <c r="I27" i="9"/>
  <c r="H27" i="9"/>
  <c r="G27" i="9"/>
  <c r="F27" i="9"/>
  <c r="E27" i="9"/>
  <c r="D27" i="9"/>
  <c r="C27" i="9"/>
  <c r="B27" i="9"/>
  <c r="P26" i="9"/>
  <c r="O26" i="9"/>
  <c r="N26" i="9"/>
  <c r="M26" i="9"/>
  <c r="L26" i="9"/>
  <c r="K26" i="9"/>
  <c r="J26" i="9"/>
  <c r="I26" i="9"/>
  <c r="H26" i="9"/>
  <c r="G26" i="9"/>
  <c r="F26" i="9"/>
  <c r="E26" i="9"/>
  <c r="D26" i="9"/>
  <c r="C26" i="9"/>
  <c r="B26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B22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B21" i="9"/>
  <c r="P17" i="9"/>
  <c r="O17" i="9"/>
  <c r="N17" i="9"/>
  <c r="M17" i="9"/>
  <c r="L17" i="9"/>
  <c r="K17" i="9"/>
  <c r="J17" i="9"/>
  <c r="I17" i="9"/>
  <c r="H17" i="9"/>
  <c r="G17" i="9"/>
  <c r="F17" i="9"/>
  <c r="E17" i="9"/>
  <c r="D17" i="9"/>
  <c r="C17" i="9"/>
  <c r="B17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C16" i="9"/>
  <c r="B16" i="9"/>
  <c r="P12" i="9"/>
  <c r="O12" i="9"/>
  <c r="N12" i="9"/>
  <c r="M12" i="9"/>
  <c r="L12" i="9"/>
  <c r="K12" i="9"/>
  <c r="J12" i="9"/>
  <c r="I12" i="9"/>
  <c r="H12" i="9"/>
  <c r="G12" i="9"/>
  <c r="F12" i="9"/>
  <c r="E12" i="9"/>
  <c r="C12" i="9"/>
  <c r="B12" i="9"/>
  <c r="P11" i="9"/>
  <c r="O11" i="9"/>
  <c r="N11" i="9"/>
  <c r="M11" i="9"/>
  <c r="L11" i="9"/>
  <c r="K11" i="9"/>
  <c r="J11" i="9"/>
  <c r="I11" i="9"/>
  <c r="H11" i="9"/>
  <c r="G11" i="9"/>
  <c r="F11" i="9"/>
  <c r="C11" i="9"/>
  <c r="B11" i="9"/>
  <c r="P7" i="9"/>
  <c r="O7" i="9"/>
  <c r="N7" i="9"/>
  <c r="M7" i="9"/>
  <c r="L7" i="9"/>
  <c r="K7" i="9"/>
  <c r="J7" i="9"/>
  <c r="I7" i="9"/>
  <c r="H7" i="9"/>
  <c r="G7" i="9"/>
  <c r="F7" i="9"/>
  <c r="E7" i="9"/>
  <c r="D7" i="9"/>
  <c r="C7" i="9"/>
  <c r="B7" i="9"/>
  <c r="P6" i="9"/>
  <c r="O6" i="9"/>
  <c r="N6" i="9"/>
  <c r="M6" i="9"/>
  <c r="L6" i="9"/>
  <c r="K6" i="9"/>
  <c r="J6" i="9"/>
  <c r="I6" i="9"/>
  <c r="G6" i="9"/>
  <c r="F6" i="9"/>
  <c r="E6" i="9"/>
  <c r="D6" i="9"/>
  <c r="C6" i="9"/>
  <c r="B6" i="9"/>
  <c r="F15" i="8"/>
  <c r="E15" i="8"/>
  <c r="D15" i="8"/>
  <c r="C15" i="8"/>
  <c r="B15" i="8"/>
  <c r="F14" i="8"/>
  <c r="E14" i="8"/>
  <c r="D14" i="8"/>
  <c r="C14" i="8"/>
  <c r="B14" i="8"/>
  <c r="F7" i="8"/>
  <c r="E7" i="8"/>
  <c r="D7" i="8"/>
  <c r="C7" i="8"/>
  <c r="B7" i="8"/>
  <c r="F6" i="8"/>
  <c r="E6" i="8"/>
  <c r="D6" i="8"/>
  <c r="C6" i="8"/>
  <c r="B6" i="8"/>
  <c r="G26" i="7" l="1"/>
  <c r="P27" i="7"/>
  <c r="O27" i="7"/>
  <c r="N27" i="7"/>
  <c r="M27" i="7"/>
  <c r="L27" i="7"/>
  <c r="K27" i="7"/>
  <c r="J27" i="7"/>
  <c r="I27" i="7"/>
  <c r="H27" i="7"/>
  <c r="G27" i="7"/>
  <c r="F27" i="7"/>
  <c r="E27" i="7"/>
  <c r="D27" i="7"/>
  <c r="C27" i="7"/>
  <c r="B27" i="7"/>
  <c r="P26" i="7"/>
  <c r="O26" i="7"/>
  <c r="N26" i="7"/>
  <c r="M26" i="7"/>
  <c r="L26" i="7"/>
  <c r="K26" i="7"/>
  <c r="J26" i="7"/>
  <c r="I26" i="7"/>
  <c r="H26" i="7"/>
  <c r="F26" i="7"/>
  <c r="E26" i="7"/>
  <c r="D26" i="7"/>
  <c r="C26" i="7"/>
  <c r="B26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B22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C21" i="7"/>
  <c r="B21" i="7"/>
  <c r="P17" i="7"/>
  <c r="O17" i="7"/>
  <c r="N17" i="7"/>
  <c r="M17" i="7"/>
  <c r="L17" i="7"/>
  <c r="K17" i="7"/>
  <c r="J17" i="7"/>
  <c r="I17" i="7"/>
  <c r="H17" i="7"/>
  <c r="G17" i="7"/>
  <c r="F17" i="7"/>
  <c r="E17" i="7"/>
  <c r="D17" i="7"/>
  <c r="C17" i="7"/>
  <c r="B17" i="7"/>
  <c r="P16" i="7"/>
  <c r="O16" i="7"/>
  <c r="N16" i="7"/>
  <c r="M16" i="7"/>
  <c r="L16" i="7"/>
  <c r="K16" i="7"/>
  <c r="J16" i="7"/>
  <c r="I16" i="7"/>
  <c r="H16" i="7"/>
  <c r="G16" i="7"/>
  <c r="F16" i="7"/>
  <c r="E16" i="7"/>
  <c r="D16" i="7"/>
  <c r="C16" i="7"/>
  <c r="B16" i="7"/>
  <c r="P12" i="7"/>
  <c r="O12" i="7"/>
  <c r="N12" i="7"/>
  <c r="M12" i="7"/>
  <c r="L12" i="7"/>
  <c r="K12" i="7"/>
  <c r="J12" i="7"/>
  <c r="I12" i="7"/>
  <c r="H12" i="7"/>
  <c r="G12" i="7"/>
  <c r="F12" i="7"/>
  <c r="E12" i="7"/>
  <c r="D12" i="7"/>
  <c r="C12" i="7"/>
  <c r="B12" i="7"/>
  <c r="P11" i="7"/>
  <c r="O11" i="7"/>
  <c r="N11" i="7"/>
  <c r="M11" i="7"/>
  <c r="L11" i="7"/>
  <c r="K11" i="7"/>
  <c r="J11" i="7"/>
  <c r="I11" i="7"/>
  <c r="H11" i="7"/>
  <c r="G11" i="7"/>
  <c r="F11" i="7"/>
  <c r="E11" i="7"/>
  <c r="D11" i="7"/>
  <c r="C11" i="7"/>
  <c r="B11" i="7"/>
  <c r="P7" i="7"/>
  <c r="O7" i="7"/>
  <c r="N7" i="7"/>
  <c r="M7" i="7"/>
  <c r="L7" i="7"/>
  <c r="K7" i="7"/>
  <c r="J7" i="7"/>
  <c r="I7" i="7"/>
  <c r="H7" i="7"/>
  <c r="G7" i="7"/>
  <c r="F7" i="7"/>
  <c r="E7" i="7"/>
  <c r="D7" i="7"/>
  <c r="C7" i="7"/>
  <c r="B7" i="7"/>
  <c r="P6" i="7"/>
  <c r="O6" i="7"/>
  <c r="N6" i="7"/>
  <c r="M6" i="7"/>
  <c r="L6" i="7"/>
  <c r="K6" i="7"/>
  <c r="J6" i="7"/>
  <c r="I6" i="7"/>
  <c r="H6" i="7"/>
  <c r="G6" i="7"/>
  <c r="F6" i="7"/>
  <c r="E6" i="7"/>
  <c r="D6" i="7"/>
  <c r="C6" i="7"/>
  <c r="B6" i="7"/>
  <c r="G15" i="6"/>
  <c r="F15" i="6"/>
  <c r="E15" i="6"/>
  <c r="D15" i="6"/>
  <c r="C15" i="6"/>
  <c r="B15" i="6"/>
  <c r="G14" i="6"/>
  <c r="F14" i="6"/>
  <c r="E14" i="6"/>
  <c r="D14" i="6"/>
  <c r="C14" i="6"/>
  <c r="B14" i="6"/>
  <c r="G7" i="6"/>
  <c r="F7" i="6"/>
  <c r="E7" i="6"/>
  <c r="D7" i="6"/>
  <c r="C7" i="6"/>
  <c r="B7" i="6"/>
  <c r="G6" i="6"/>
  <c r="F6" i="6"/>
  <c r="E6" i="6"/>
  <c r="D6" i="6"/>
  <c r="C6" i="6"/>
  <c r="B6" i="6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B32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6" i="3"/>
  <c r="I15" i="2" l="1"/>
  <c r="G15" i="2"/>
  <c r="F15" i="2"/>
  <c r="E15" i="2"/>
  <c r="D15" i="2"/>
  <c r="H15" i="2"/>
  <c r="B15" i="2"/>
  <c r="C15" i="2"/>
  <c r="I14" i="2"/>
  <c r="G14" i="2"/>
  <c r="F14" i="2"/>
  <c r="E14" i="2"/>
  <c r="D14" i="2"/>
  <c r="H14" i="2"/>
  <c r="B14" i="2"/>
  <c r="C14" i="2"/>
  <c r="C7" i="2"/>
  <c r="D7" i="2"/>
  <c r="E7" i="2"/>
  <c r="F7" i="2"/>
  <c r="G7" i="2"/>
  <c r="H7" i="2"/>
  <c r="I7" i="2"/>
  <c r="B7" i="2"/>
  <c r="B56" i="1"/>
  <c r="C6" i="2"/>
  <c r="D6" i="2"/>
  <c r="E6" i="2"/>
  <c r="F6" i="2"/>
  <c r="G6" i="2"/>
  <c r="H6" i="2"/>
  <c r="I6" i="2"/>
  <c r="B6" i="2"/>
  <c r="P230" i="1" l="1"/>
  <c r="O230" i="1"/>
  <c r="N230" i="1"/>
  <c r="M230" i="1"/>
  <c r="L230" i="1"/>
  <c r="K230" i="1"/>
  <c r="J230" i="1"/>
  <c r="I230" i="1"/>
  <c r="H230" i="1"/>
  <c r="G230" i="1"/>
  <c r="F230" i="1"/>
  <c r="E230" i="1"/>
  <c r="D230" i="1"/>
  <c r="C230" i="1"/>
  <c r="B230" i="1"/>
  <c r="P229" i="1"/>
  <c r="O229" i="1"/>
  <c r="N229" i="1"/>
  <c r="M229" i="1"/>
  <c r="L229" i="1"/>
  <c r="K229" i="1"/>
  <c r="J229" i="1"/>
  <c r="I229" i="1"/>
  <c r="H229" i="1"/>
  <c r="G229" i="1"/>
  <c r="F229" i="1"/>
  <c r="E229" i="1"/>
  <c r="D229" i="1"/>
  <c r="C229" i="1"/>
  <c r="B229" i="1"/>
  <c r="P225" i="1"/>
  <c r="O225" i="1"/>
  <c r="N225" i="1"/>
  <c r="M225" i="1"/>
  <c r="L225" i="1"/>
  <c r="K225" i="1"/>
  <c r="J225" i="1"/>
  <c r="I225" i="1"/>
  <c r="H225" i="1"/>
  <c r="G225" i="1"/>
  <c r="F225" i="1"/>
  <c r="E225" i="1"/>
  <c r="D225" i="1"/>
  <c r="C225" i="1"/>
  <c r="B225" i="1"/>
  <c r="P224" i="1"/>
  <c r="O224" i="1"/>
  <c r="N224" i="1"/>
  <c r="M224" i="1"/>
  <c r="L224" i="1"/>
  <c r="K224" i="1"/>
  <c r="J224" i="1"/>
  <c r="I224" i="1"/>
  <c r="H224" i="1"/>
  <c r="G224" i="1"/>
  <c r="F224" i="1"/>
  <c r="E224" i="1"/>
  <c r="D224" i="1"/>
  <c r="C224" i="1"/>
  <c r="B224" i="1"/>
  <c r="P220" i="1"/>
  <c r="O220" i="1"/>
  <c r="N220" i="1"/>
  <c r="M220" i="1"/>
  <c r="L220" i="1"/>
  <c r="K220" i="1"/>
  <c r="J220" i="1"/>
  <c r="I220" i="1"/>
  <c r="H220" i="1"/>
  <c r="G220" i="1"/>
  <c r="F220" i="1"/>
  <c r="E220" i="1"/>
  <c r="D220" i="1"/>
  <c r="C220" i="1"/>
  <c r="B220" i="1"/>
  <c r="P219" i="1"/>
  <c r="O219" i="1"/>
  <c r="N219" i="1"/>
  <c r="M219" i="1"/>
  <c r="L219" i="1"/>
  <c r="K219" i="1"/>
  <c r="J219" i="1"/>
  <c r="I219" i="1"/>
  <c r="H219" i="1"/>
  <c r="G219" i="1"/>
  <c r="F219" i="1"/>
  <c r="E219" i="1"/>
  <c r="D219" i="1"/>
  <c r="C219" i="1"/>
  <c r="B219" i="1"/>
  <c r="P215" i="1"/>
  <c r="O215" i="1"/>
  <c r="N215" i="1"/>
  <c r="M215" i="1"/>
  <c r="L215" i="1"/>
  <c r="K215" i="1"/>
  <c r="J215" i="1"/>
  <c r="I215" i="1"/>
  <c r="H215" i="1"/>
  <c r="G215" i="1"/>
  <c r="F215" i="1"/>
  <c r="E215" i="1"/>
  <c r="D215" i="1"/>
  <c r="C215" i="1"/>
  <c r="B215" i="1"/>
  <c r="P214" i="1"/>
  <c r="O214" i="1"/>
  <c r="N214" i="1"/>
  <c r="M214" i="1"/>
  <c r="L214" i="1"/>
  <c r="K214" i="1"/>
  <c r="J214" i="1"/>
  <c r="I214" i="1"/>
  <c r="H214" i="1"/>
  <c r="G214" i="1"/>
  <c r="F214" i="1"/>
  <c r="E214" i="1"/>
  <c r="D214" i="1"/>
  <c r="C214" i="1"/>
  <c r="B214" i="1"/>
  <c r="P210" i="1"/>
  <c r="O210" i="1"/>
  <c r="N210" i="1"/>
  <c r="M210" i="1"/>
  <c r="L210" i="1"/>
  <c r="K210" i="1"/>
  <c r="J210" i="1"/>
  <c r="I210" i="1"/>
  <c r="H210" i="1"/>
  <c r="G210" i="1"/>
  <c r="F210" i="1"/>
  <c r="E210" i="1"/>
  <c r="D210" i="1"/>
  <c r="C210" i="1"/>
  <c r="B210" i="1"/>
  <c r="P209" i="1"/>
  <c r="O209" i="1"/>
  <c r="N209" i="1"/>
  <c r="M209" i="1"/>
  <c r="L209" i="1"/>
  <c r="K209" i="1"/>
  <c r="J209" i="1"/>
  <c r="I209" i="1"/>
  <c r="H209" i="1"/>
  <c r="G209" i="1"/>
  <c r="F209" i="1"/>
  <c r="E209" i="1"/>
  <c r="D209" i="1"/>
  <c r="C209" i="1"/>
  <c r="B209" i="1"/>
  <c r="P201" i="1"/>
  <c r="O201" i="1"/>
  <c r="N201" i="1"/>
  <c r="M201" i="1"/>
  <c r="L201" i="1"/>
  <c r="K201" i="1"/>
  <c r="J201" i="1"/>
  <c r="I201" i="1"/>
  <c r="H201" i="1"/>
  <c r="G201" i="1"/>
  <c r="F201" i="1"/>
  <c r="E201" i="1"/>
  <c r="D201" i="1"/>
  <c r="C201" i="1"/>
  <c r="B201" i="1"/>
  <c r="P200" i="1"/>
  <c r="O200" i="1"/>
  <c r="N200" i="1"/>
  <c r="M200" i="1"/>
  <c r="L200" i="1"/>
  <c r="K200" i="1"/>
  <c r="J200" i="1"/>
  <c r="I200" i="1"/>
  <c r="H200" i="1"/>
  <c r="G200" i="1"/>
  <c r="F200" i="1"/>
  <c r="E200" i="1"/>
  <c r="D200" i="1"/>
  <c r="C200" i="1"/>
  <c r="B200" i="1"/>
  <c r="P196" i="1"/>
  <c r="O196" i="1"/>
  <c r="N196" i="1"/>
  <c r="M196" i="1"/>
  <c r="L196" i="1"/>
  <c r="K196" i="1"/>
  <c r="J196" i="1"/>
  <c r="I196" i="1"/>
  <c r="H196" i="1"/>
  <c r="G196" i="1"/>
  <c r="F196" i="1"/>
  <c r="E196" i="1"/>
  <c r="D196" i="1"/>
  <c r="C196" i="1"/>
  <c r="B196" i="1"/>
  <c r="P195" i="1"/>
  <c r="O195" i="1"/>
  <c r="N195" i="1"/>
  <c r="M195" i="1"/>
  <c r="L195" i="1"/>
  <c r="K195" i="1"/>
  <c r="J195" i="1"/>
  <c r="I195" i="1"/>
  <c r="H195" i="1"/>
  <c r="G195" i="1"/>
  <c r="F195" i="1"/>
  <c r="E195" i="1"/>
  <c r="D195" i="1"/>
  <c r="C195" i="1"/>
  <c r="B195" i="1"/>
  <c r="P191" i="1"/>
  <c r="O191" i="1"/>
  <c r="N191" i="1"/>
  <c r="M191" i="1"/>
  <c r="L191" i="1"/>
  <c r="K191" i="1"/>
  <c r="J191" i="1"/>
  <c r="I191" i="1"/>
  <c r="H191" i="1"/>
  <c r="G191" i="1"/>
  <c r="F191" i="1"/>
  <c r="E191" i="1"/>
  <c r="D191" i="1"/>
  <c r="C191" i="1"/>
  <c r="B191" i="1"/>
  <c r="P190" i="1"/>
  <c r="O190" i="1"/>
  <c r="N190" i="1"/>
  <c r="M190" i="1"/>
  <c r="L190" i="1"/>
  <c r="K190" i="1"/>
  <c r="J190" i="1"/>
  <c r="I190" i="1"/>
  <c r="H190" i="1"/>
  <c r="G190" i="1"/>
  <c r="F190" i="1"/>
  <c r="E190" i="1"/>
  <c r="D190" i="1"/>
  <c r="C190" i="1"/>
  <c r="B190" i="1"/>
  <c r="P186" i="1"/>
  <c r="O186" i="1"/>
  <c r="N186" i="1"/>
  <c r="M186" i="1"/>
  <c r="L186" i="1"/>
  <c r="K186" i="1"/>
  <c r="J186" i="1"/>
  <c r="I186" i="1"/>
  <c r="H186" i="1"/>
  <c r="G186" i="1"/>
  <c r="F186" i="1"/>
  <c r="E186" i="1"/>
  <c r="D186" i="1"/>
  <c r="C186" i="1"/>
  <c r="B186" i="1"/>
  <c r="P185" i="1"/>
  <c r="O185" i="1"/>
  <c r="N185" i="1"/>
  <c r="M185" i="1"/>
  <c r="L185" i="1"/>
  <c r="K185" i="1"/>
  <c r="J185" i="1"/>
  <c r="I185" i="1"/>
  <c r="H185" i="1"/>
  <c r="G185" i="1"/>
  <c r="F185" i="1"/>
  <c r="E185" i="1"/>
  <c r="D185" i="1"/>
  <c r="C185" i="1"/>
  <c r="B185" i="1"/>
  <c r="P181" i="1"/>
  <c r="O181" i="1"/>
  <c r="N181" i="1"/>
  <c r="M181" i="1"/>
  <c r="L181" i="1"/>
  <c r="K181" i="1"/>
  <c r="J181" i="1"/>
  <c r="I181" i="1"/>
  <c r="H181" i="1"/>
  <c r="G181" i="1"/>
  <c r="F181" i="1"/>
  <c r="E181" i="1"/>
  <c r="D181" i="1"/>
  <c r="C181" i="1"/>
  <c r="B181" i="1"/>
  <c r="P180" i="1"/>
  <c r="O180" i="1"/>
  <c r="N180" i="1"/>
  <c r="M180" i="1"/>
  <c r="L180" i="1"/>
  <c r="K180" i="1"/>
  <c r="J180" i="1"/>
  <c r="I180" i="1"/>
  <c r="H180" i="1"/>
  <c r="G180" i="1"/>
  <c r="F180" i="1"/>
  <c r="E180" i="1"/>
  <c r="D180" i="1"/>
  <c r="C180" i="1"/>
  <c r="B180" i="1"/>
  <c r="P172" i="1"/>
  <c r="O172" i="1"/>
  <c r="N172" i="1"/>
  <c r="M172" i="1"/>
  <c r="L172" i="1"/>
  <c r="K172" i="1"/>
  <c r="J172" i="1"/>
  <c r="I172" i="1"/>
  <c r="H172" i="1"/>
  <c r="G172" i="1"/>
  <c r="F172" i="1"/>
  <c r="E172" i="1"/>
  <c r="D172" i="1"/>
  <c r="C172" i="1"/>
  <c r="B172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B171" i="1"/>
  <c r="P167" i="1"/>
  <c r="O167" i="1"/>
  <c r="N167" i="1"/>
  <c r="M167" i="1"/>
  <c r="L167" i="1"/>
  <c r="K167" i="1"/>
  <c r="J167" i="1"/>
  <c r="I167" i="1"/>
  <c r="H167" i="1"/>
  <c r="G167" i="1"/>
  <c r="F167" i="1"/>
  <c r="E167" i="1"/>
  <c r="D167" i="1"/>
  <c r="C167" i="1"/>
  <c r="B167" i="1"/>
  <c r="P166" i="1"/>
  <c r="O166" i="1"/>
  <c r="N166" i="1"/>
  <c r="M166" i="1"/>
  <c r="L166" i="1"/>
  <c r="K166" i="1"/>
  <c r="J166" i="1"/>
  <c r="I166" i="1"/>
  <c r="H166" i="1"/>
  <c r="G166" i="1"/>
  <c r="F166" i="1"/>
  <c r="E166" i="1"/>
  <c r="D166" i="1"/>
  <c r="C166" i="1"/>
  <c r="B166" i="1"/>
  <c r="P162" i="1"/>
  <c r="O162" i="1"/>
  <c r="N162" i="1"/>
  <c r="M162" i="1"/>
  <c r="L162" i="1"/>
  <c r="K162" i="1"/>
  <c r="J162" i="1"/>
  <c r="I162" i="1"/>
  <c r="H162" i="1"/>
  <c r="G162" i="1"/>
  <c r="F162" i="1"/>
  <c r="E162" i="1"/>
  <c r="D162" i="1"/>
  <c r="C162" i="1"/>
  <c r="B162" i="1"/>
  <c r="P161" i="1"/>
  <c r="O161" i="1"/>
  <c r="N161" i="1"/>
  <c r="M161" i="1"/>
  <c r="L161" i="1"/>
  <c r="K161" i="1"/>
  <c r="J161" i="1"/>
  <c r="I161" i="1"/>
  <c r="H161" i="1"/>
  <c r="G161" i="1"/>
  <c r="F161" i="1"/>
  <c r="E161" i="1"/>
  <c r="D161" i="1"/>
  <c r="C161" i="1"/>
  <c r="B161" i="1"/>
  <c r="P157" i="1"/>
  <c r="O157" i="1"/>
  <c r="N157" i="1"/>
  <c r="M157" i="1"/>
  <c r="L157" i="1"/>
  <c r="K157" i="1"/>
  <c r="J157" i="1"/>
  <c r="I157" i="1"/>
  <c r="H157" i="1"/>
  <c r="G157" i="1"/>
  <c r="F157" i="1"/>
  <c r="E157" i="1"/>
  <c r="D157" i="1"/>
  <c r="C157" i="1"/>
  <c r="B157" i="1"/>
  <c r="P156" i="1"/>
  <c r="O156" i="1"/>
  <c r="N156" i="1"/>
  <c r="M156" i="1"/>
  <c r="L156" i="1"/>
  <c r="K156" i="1"/>
  <c r="J156" i="1"/>
  <c r="I156" i="1"/>
  <c r="H156" i="1"/>
  <c r="G156" i="1"/>
  <c r="F156" i="1"/>
  <c r="E156" i="1"/>
  <c r="D156" i="1"/>
  <c r="C156" i="1"/>
  <c r="B156" i="1"/>
  <c r="P152" i="1"/>
  <c r="O152" i="1"/>
  <c r="N152" i="1"/>
  <c r="M152" i="1"/>
  <c r="L152" i="1"/>
  <c r="K152" i="1"/>
  <c r="J152" i="1"/>
  <c r="I152" i="1"/>
  <c r="H152" i="1"/>
  <c r="G152" i="1"/>
  <c r="F152" i="1"/>
  <c r="E152" i="1"/>
  <c r="D152" i="1"/>
  <c r="C152" i="1"/>
  <c r="B152" i="1"/>
  <c r="P151" i="1"/>
  <c r="O151" i="1"/>
  <c r="N151" i="1"/>
  <c r="M151" i="1"/>
  <c r="L151" i="1"/>
  <c r="K151" i="1"/>
  <c r="J151" i="1"/>
  <c r="I151" i="1"/>
  <c r="H151" i="1"/>
  <c r="G151" i="1"/>
  <c r="F151" i="1"/>
  <c r="E151" i="1"/>
  <c r="D151" i="1"/>
  <c r="C151" i="1"/>
  <c r="B151" i="1"/>
  <c r="P143" i="1"/>
  <c r="O143" i="1"/>
  <c r="N143" i="1"/>
  <c r="M143" i="1"/>
  <c r="L143" i="1"/>
  <c r="K143" i="1"/>
  <c r="J143" i="1"/>
  <c r="I143" i="1"/>
  <c r="H143" i="1"/>
  <c r="G143" i="1"/>
  <c r="F143" i="1"/>
  <c r="E143" i="1"/>
  <c r="D143" i="1"/>
  <c r="C143" i="1"/>
  <c r="B143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D142" i="1"/>
  <c r="C142" i="1"/>
  <c r="B142" i="1"/>
  <c r="P138" i="1"/>
  <c r="O138" i="1"/>
  <c r="N138" i="1"/>
  <c r="M138" i="1"/>
  <c r="L138" i="1"/>
  <c r="K138" i="1"/>
  <c r="J138" i="1"/>
  <c r="I138" i="1"/>
  <c r="H138" i="1"/>
  <c r="G138" i="1"/>
  <c r="F138" i="1"/>
  <c r="E138" i="1"/>
  <c r="D138" i="1"/>
  <c r="C138" i="1"/>
  <c r="B138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C137" i="1"/>
  <c r="B137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C133" i="1"/>
  <c r="B133" i="1"/>
  <c r="P132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B132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B128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C127" i="1"/>
  <c r="B127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D123" i="1"/>
  <c r="C123" i="1"/>
  <c r="B123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C122" i="1"/>
  <c r="B122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C114" i="1"/>
  <c r="B114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B113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B109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B108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B104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B103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B99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B98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B94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B93" i="1"/>
  <c r="P69" i="1" l="1"/>
  <c r="O69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B80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79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P56" i="1" l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B50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P12" i="1"/>
  <c r="O12" i="1"/>
  <c r="N12" i="1"/>
  <c r="M12" i="1"/>
  <c r="L12" i="1"/>
  <c r="K12" i="1"/>
  <c r="J12" i="1"/>
  <c r="I12" i="1"/>
  <c r="H12" i="1"/>
  <c r="G12" i="1"/>
  <c r="F12" i="1"/>
  <c r="E12" i="1"/>
  <c r="C12" i="1"/>
  <c r="B12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B7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B6" i="1"/>
</calcChain>
</file>

<file path=xl/sharedStrings.xml><?xml version="1.0" encoding="utf-8"?>
<sst xmlns="http://schemas.openxmlformats.org/spreadsheetml/2006/main" count="484" uniqueCount="129">
  <si>
    <t>H2</t>
    <phoneticPr fontId="1" type="noConversion"/>
  </si>
  <si>
    <t>0%-1</t>
    <phoneticPr fontId="1" type="noConversion"/>
  </si>
  <si>
    <t>0%-2</t>
  </si>
  <si>
    <t>0%-3</t>
  </si>
  <si>
    <t>10%-1</t>
    <phoneticPr fontId="1" type="noConversion"/>
  </si>
  <si>
    <t>10%-2</t>
  </si>
  <si>
    <t>10%-3</t>
  </si>
  <si>
    <t>30%-1</t>
    <phoneticPr fontId="1" type="noConversion"/>
  </si>
  <si>
    <t>30%-2</t>
    <phoneticPr fontId="1" type="noConversion"/>
  </si>
  <si>
    <t>30%-3</t>
  </si>
  <si>
    <t>30%-3</t>
    <phoneticPr fontId="1" type="noConversion"/>
  </si>
  <si>
    <t>80%-1</t>
    <phoneticPr fontId="1" type="noConversion"/>
  </si>
  <si>
    <t>80%-2</t>
    <phoneticPr fontId="1" type="noConversion"/>
  </si>
  <si>
    <t>80%-3</t>
    <phoneticPr fontId="1" type="noConversion"/>
  </si>
  <si>
    <t>100%-1</t>
    <phoneticPr fontId="1" type="noConversion"/>
  </si>
  <si>
    <t>100%-2</t>
    <phoneticPr fontId="1" type="noConversion"/>
  </si>
  <si>
    <t>100%-3</t>
    <phoneticPr fontId="1" type="noConversion"/>
  </si>
  <si>
    <r>
      <t>*10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6 </t>
    </r>
    <r>
      <rPr>
        <sz val="11"/>
        <color theme="1"/>
        <rFont val="宋体"/>
        <family val="2"/>
        <charset val="134"/>
        <scheme val="minor"/>
      </rPr>
      <t>cells/mL</t>
    </r>
    <phoneticPr fontId="1" type="noConversion"/>
  </si>
  <si>
    <t>STK-2</t>
    <phoneticPr fontId="1" type="noConversion"/>
  </si>
  <si>
    <r>
      <t>*10</t>
    </r>
    <r>
      <rPr>
        <vertAlign val="superscript"/>
        <sz val="11"/>
        <color theme="1"/>
        <rFont val="宋体"/>
        <family val="2"/>
        <charset val="134"/>
        <scheme val="minor"/>
      </rPr>
      <t>5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family val="2"/>
        <charset val="134"/>
        <scheme val="minor"/>
      </rPr>
      <t>cells/mL</t>
    </r>
    <phoneticPr fontId="1" type="noConversion"/>
  </si>
  <si>
    <t>Affine</t>
    <phoneticPr fontId="1" type="noConversion"/>
  </si>
  <si>
    <r>
      <t>*10</t>
    </r>
    <r>
      <rPr>
        <vertAlign val="superscript"/>
        <sz val="11"/>
        <color theme="1"/>
        <rFont val="宋体"/>
        <family val="2"/>
        <charset val="134"/>
        <scheme val="minor"/>
      </rPr>
      <t>3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family val="2"/>
        <charset val="134"/>
        <scheme val="minor"/>
      </rPr>
      <t>cells/mL</t>
    </r>
    <phoneticPr fontId="1" type="noConversion"/>
  </si>
  <si>
    <t>HK5</t>
    <phoneticPr fontId="1" type="noConversion"/>
  </si>
  <si>
    <r>
      <t>*10</t>
    </r>
    <r>
      <rPr>
        <vertAlign val="superscript"/>
        <sz val="11"/>
        <color theme="1"/>
        <rFont val="宋体"/>
        <family val="2"/>
        <charset val="134"/>
        <scheme val="minor"/>
      </rPr>
      <t>4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family val="2"/>
        <charset val="134"/>
        <scheme val="minor"/>
      </rPr>
      <t>cells/mL</t>
    </r>
    <phoneticPr fontId="1" type="noConversion"/>
  </si>
  <si>
    <t>AD1</t>
    <phoneticPr fontId="1" type="noConversion"/>
  </si>
  <si>
    <r>
      <t>*10</t>
    </r>
    <r>
      <rPr>
        <vertAlign val="superscript"/>
        <sz val="11"/>
        <color theme="1"/>
        <rFont val="宋体"/>
        <family val="2"/>
        <charset val="134"/>
        <scheme val="minor"/>
      </rPr>
      <t>5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family val="2"/>
        <charset val="134"/>
        <scheme val="minor"/>
      </rPr>
      <t>cells/mL</t>
    </r>
    <phoneticPr fontId="1" type="noConversion"/>
  </si>
  <si>
    <t>3DS</t>
    <phoneticPr fontId="1" type="noConversion"/>
  </si>
  <si>
    <t>WWS</t>
    <phoneticPr fontId="1" type="noConversion"/>
  </si>
  <si>
    <t>HK5</t>
    <phoneticPr fontId="1" type="noConversion"/>
  </si>
  <si>
    <t>Affine</t>
    <phoneticPr fontId="1" type="noConversion"/>
  </si>
  <si>
    <t>3DS</t>
    <phoneticPr fontId="1" type="noConversion"/>
  </si>
  <si>
    <t>AD1</t>
    <phoneticPr fontId="1" type="noConversion"/>
  </si>
  <si>
    <t>STK-2</t>
    <phoneticPr fontId="1" type="noConversion"/>
  </si>
  <si>
    <t>WWS</t>
    <phoneticPr fontId="1" type="noConversion"/>
  </si>
  <si>
    <t>H2</t>
    <phoneticPr fontId="1" type="noConversion"/>
  </si>
  <si>
    <t>cells/day</t>
    <phoneticPr fontId="1" type="noConversion"/>
  </si>
  <si>
    <t>GR-1</t>
    <phoneticPr fontId="1" type="noConversion"/>
  </si>
  <si>
    <t>GR-2</t>
    <phoneticPr fontId="1" type="noConversion"/>
  </si>
  <si>
    <t>GR-3</t>
    <phoneticPr fontId="1" type="noConversion"/>
  </si>
  <si>
    <t>Growth rate</t>
    <phoneticPr fontId="1" type="noConversion"/>
  </si>
  <si>
    <t>Max cell density</t>
    <phoneticPr fontId="1" type="noConversion"/>
  </si>
  <si>
    <t>cells/mL</t>
    <phoneticPr fontId="1" type="noConversion"/>
  </si>
  <si>
    <t>MC-1</t>
    <phoneticPr fontId="1" type="noConversion"/>
  </si>
  <si>
    <t>MC-2</t>
    <phoneticPr fontId="1" type="noConversion"/>
  </si>
  <si>
    <t>MC-3</t>
    <phoneticPr fontId="1" type="noConversion"/>
  </si>
  <si>
    <t>Cell density</t>
    <phoneticPr fontId="1" type="noConversion"/>
  </si>
  <si>
    <t>cells/mL</t>
    <phoneticPr fontId="1" type="noConversion"/>
  </si>
  <si>
    <t>4000-1</t>
    <phoneticPr fontId="1" type="noConversion"/>
  </si>
  <si>
    <t>4000-2</t>
  </si>
  <si>
    <t>4000-3</t>
  </si>
  <si>
    <t>6000-1</t>
    <phoneticPr fontId="1" type="noConversion"/>
  </si>
  <si>
    <t>6000-2</t>
  </si>
  <si>
    <t>6000-3</t>
  </si>
  <si>
    <t>8000-1</t>
    <phoneticPr fontId="1" type="noConversion"/>
  </si>
  <si>
    <t>8000-2</t>
  </si>
  <si>
    <t>8000-3</t>
  </si>
  <si>
    <t>10000-1</t>
    <phoneticPr fontId="1" type="noConversion"/>
  </si>
  <si>
    <t>10000-2</t>
  </si>
  <si>
    <t>10000-3</t>
  </si>
  <si>
    <t>12000-1</t>
    <phoneticPr fontId="1" type="noConversion"/>
  </si>
  <si>
    <t>12000-2</t>
  </si>
  <si>
    <t>12000-3</t>
  </si>
  <si>
    <t>14000-1</t>
    <phoneticPr fontId="1" type="noConversion"/>
  </si>
  <si>
    <t>14000-2</t>
  </si>
  <si>
    <t>14000-3</t>
  </si>
  <si>
    <t>4000 lux</t>
    <phoneticPr fontId="1" type="noConversion"/>
  </si>
  <si>
    <t>6000 lux</t>
    <phoneticPr fontId="1" type="noConversion"/>
  </si>
  <si>
    <t>8000 lux</t>
    <phoneticPr fontId="1" type="noConversion"/>
  </si>
  <si>
    <t>10000 lux</t>
    <phoneticPr fontId="1" type="noConversion"/>
  </si>
  <si>
    <t>12000 lux</t>
    <phoneticPr fontId="1" type="noConversion"/>
  </si>
  <si>
    <t>14000 lux</t>
    <phoneticPr fontId="1" type="noConversion"/>
  </si>
  <si>
    <t>40-1</t>
    <phoneticPr fontId="1" type="noConversion"/>
  </si>
  <si>
    <t>40-2</t>
    <phoneticPr fontId="1" type="noConversion"/>
  </si>
  <si>
    <t>40-3</t>
    <phoneticPr fontId="1" type="noConversion"/>
  </si>
  <si>
    <t>36-1</t>
    <phoneticPr fontId="1" type="noConversion"/>
  </si>
  <si>
    <t>36-2</t>
    <phoneticPr fontId="1" type="noConversion"/>
  </si>
  <si>
    <t>36-3</t>
    <phoneticPr fontId="1" type="noConversion"/>
  </si>
  <si>
    <t>32-1</t>
    <phoneticPr fontId="1" type="noConversion"/>
  </si>
  <si>
    <t>32-2</t>
    <phoneticPr fontId="1" type="noConversion"/>
  </si>
  <si>
    <t>32-3</t>
    <phoneticPr fontId="1" type="noConversion"/>
  </si>
  <si>
    <t>28-1</t>
    <phoneticPr fontId="1" type="noConversion"/>
  </si>
  <si>
    <t>28-2</t>
    <phoneticPr fontId="1" type="noConversion"/>
  </si>
  <si>
    <t>28-3</t>
    <phoneticPr fontId="1" type="noConversion"/>
  </si>
  <si>
    <t>24-1</t>
    <phoneticPr fontId="1" type="noConversion"/>
  </si>
  <si>
    <t>24-2</t>
    <phoneticPr fontId="1" type="noConversion"/>
  </si>
  <si>
    <t>24-3</t>
    <phoneticPr fontId="1" type="noConversion"/>
  </si>
  <si>
    <t>24℃</t>
    <phoneticPr fontId="1" type="noConversion"/>
  </si>
  <si>
    <t>28℃</t>
    <phoneticPr fontId="1" type="noConversion"/>
  </si>
  <si>
    <t>32℃</t>
    <phoneticPr fontId="1" type="noConversion"/>
  </si>
  <si>
    <t>36℃</t>
    <phoneticPr fontId="1" type="noConversion"/>
  </si>
  <si>
    <t>40℃</t>
    <phoneticPr fontId="1" type="noConversion"/>
  </si>
  <si>
    <t>0-1</t>
    <phoneticPr fontId="1" type="noConversion"/>
  </si>
  <si>
    <t>0-2</t>
    <phoneticPr fontId="1" type="noConversion"/>
  </si>
  <si>
    <t>0-3</t>
    <phoneticPr fontId="1" type="noConversion"/>
  </si>
  <si>
    <t>2.5-1</t>
    <phoneticPr fontId="1" type="noConversion"/>
  </si>
  <si>
    <t>2.5-2</t>
    <phoneticPr fontId="1" type="noConversion"/>
  </si>
  <si>
    <t>2.5-3</t>
    <phoneticPr fontId="1" type="noConversion"/>
  </si>
  <si>
    <t>5-1</t>
    <phoneticPr fontId="1" type="noConversion"/>
  </si>
  <si>
    <t>5-2</t>
    <phoneticPr fontId="1" type="noConversion"/>
  </si>
  <si>
    <t>5-3</t>
    <phoneticPr fontId="1" type="noConversion"/>
  </si>
  <si>
    <t>7.5-1</t>
    <phoneticPr fontId="1" type="noConversion"/>
  </si>
  <si>
    <t>7.5-2</t>
    <phoneticPr fontId="1" type="noConversion"/>
  </si>
  <si>
    <t>7.5-3</t>
    <phoneticPr fontId="1" type="noConversion"/>
  </si>
  <si>
    <t>10-1</t>
    <phoneticPr fontId="1" type="noConversion"/>
  </si>
  <si>
    <t>10-2</t>
    <phoneticPr fontId="1" type="noConversion"/>
  </si>
  <si>
    <t>10-3</t>
    <phoneticPr fontId="1" type="noConversion"/>
  </si>
  <si>
    <t>pH</t>
    <phoneticPr fontId="1" type="noConversion"/>
  </si>
  <si>
    <t>TN Removal</t>
    <phoneticPr fontId="1" type="noConversion"/>
  </si>
  <si>
    <t>R-2</t>
  </si>
  <si>
    <t>R-3</t>
  </si>
  <si>
    <t>TP Removal</t>
    <phoneticPr fontId="1" type="noConversion"/>
  </si>
  <si>
    <t>AN Removal</t>
    <phoneticPr fontId="1" type="noConversion"/>
  </si>
  <si>
    <t>Nitrate Removal</t>
    <phoneticPr fontId="1" type="noConversion"/>
  </si>
  <si>
    <t>COD Removal</t>
    <phoneticPr fontId="1" type="noConversion"/>
  </si>
  <si>
    <t>Temperature</t>
    <phoneticPr fontId="1" type="noConversion"/>
  </si>
  <si>
    <t>On-site-1</t>
    <phoneticPr fontId="1" type="noConversion"/>
  </si>
  <si>
    <t>On-site-2</t>
  </si>
  <si>
    <t>On-site-3</t>
  </si>
  <si>
    <t>Lab-1</t>
    <phoneticPr fontId="1" type="noConversion"/>
  </si>
  <si>
    <t>Lab-2</t>
  </si>
  <si>
    <t>Lab-3</t>
  </si>
  <si>
    <t>Non-filtered</t>
    <phoneticPr fontId="1" type="noConversion"/>
  </si>
  <si>
    <t>Filtered</t>
    <phoneticPr fontId="1" type="noConversion"/>
  </si>
  <si>
    <t>Average</t>
  </si>
  <si>
    <t>Average</t>
    <phoneticPr fontId="1" type="noConversion"/>
  </si>
  <si>
    <t>SD</t>
  </si>
  <si>
    <t>SD</t>
    <phoneticPr fontId="1" type="noConversion"/>
  </si>
  <si>
    <t>R-1</t>
  </si>
  <si>
    <t>Orthophospate Remov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0_ "/>
    <numFmt numFmtId="178" formatCode="0.000000000000000_ "/>
    <numFmt numFmtId="179" formatCode="0.000_);[Red]\(0.000\)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vertAlign val="superscript"/>
      <sz val="11"/>
      <color theme="1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6" fontId="4" fillId="0" borderId="0" xfId="0" applyNumberFormat="1" applyFont="1">
      <alignment vertical="center"/>
    </xf>
    <xf numFmtId="11" fontId="0" fillId="0" borderId="0" xfId="0" applyNumberFormat="1">
      <alignment vertical="center"/>
    </xf>
    <xf numFmtId="49" fontId="2" fillId="0" borderId="0" xfId="0" applyNumberFormat="1" applyFont="1">
      <alignment vertical="center"/>
    </xf>
    <xf numFmtId="49" fontId="0" fillId="0" borderId="0" xfId="0" applyNumberFormat="1">
      <alignment vertical="center"/>
    </xf>
    <xf numFmtId="177" fontId="0" fillId="0" borderId="0" xfId="0" applyNumberFormat="1">
      <alignment vertical="center"/>
    </xf>
    <xf numFmtId="49" fontId="6" fillId="0" borderId="0" xfId="0" applyNumberFormat="1" applyFont="1">
      <alignment vertical="center"/>
    </xf>
    <xf numFmtId="0" fontId="7" fillId="0" borderId="0" xfId="0" applyFont="1">
      <alignment vertical="center"/>
    </xf>
    <xf numFmtId="49" fontId="7" fillId="0" borderId="0" xfId="0" applyNumberFormat="1" applyFont="1">
      <alignment vertical="center"/>
    </xf>
    <xf numFmtId="11" fontId="7" fillId="0" borderId="0" xfId="0" applyNumberFormat="1" applyFont="1">
      <alignment vertical="center"/>
    </xf>
    <xf numFmtId="9" fontId="0" fillId="0" borderId="0" xfId="0" applyNumberFormat="1">
      <alignment vertical="center"/>
    </xf>
    <xf numFmtId="10" fontId="0" fillId="0" borderId="0" xfId="0" applyNumberFormat="1">
      <alignment vertical="center"/>
    </xf>
    <xf numFmtId="176" fontId="7" fillId="0" borderId="0" xfId="0" applyNumberFormat="1" applyFont="1">
      <alignment vertical="center"/>
    </xf>
    <xf numFmtId="0" fontId="0" fillId="0" borderId="0" xfId="0" applyAlignment="1">
      <alignment horizontal="left"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8" fillId="0" borderId="0" xfId="0" applyFont="1">
      <alignment vertical="center"/>
    </xf>
    <xf numFmtId="11" fontId="8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3"/>
  <sheetViews>
    <sheetView tabSelected="1" zoomScale="80" zoomScaleNormal="80" workbookViewId="0">
      <selection activeCell="A229" sqref="A229:A230"/>
    </sheetView>
  </sheetViews>
  <sheetFormatPr defaultRowHeight="13.5" x14ac:dyDescent="0.15"/>
  <cols>
    <col min="2" max="2" width="12.625" customWidth="1"/>
    <col min="3" max="3" width="11.125" customWidth="1"/>
    <col min="4" max="4" width="10" customWidth="1"/>
    <col min="6" max="6" width="10" customWidth="1"/>
  </cols>
  <sheetData>
    <row r="1" spans="1:16" ht="15.75" x14ac:dyDescent="0.15">
      <c r="A1" s="1" t="s">
        <v>0</v>
      </c>
      <c r="B1" t="s">
        <v>17</v>
      </c>
    </row>
    <row r="2" spans="1:16" x14ac:dyDescent="0.15"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</row>
    <row r="3" spans="1:16" x14ac:dyDescent="0.15">
      <c r="A3" t="s">
        <v>1</v>
      </c>
      <c r="B3">
        <v>0.11</v>
      </c>
      <c r="C3">
        <v>0.19</v>
      </c>
      <c r="D3">
        <v>0.22</v>
      </c>
      <c r="E3">
        <v>0.37</v>
      </c>
      <c r="F3">
        <v>0.49</v>
      </c>
      <c r="G3">
        <v>0.43</v>
      </c>
      <c r="H3">
        <v>0.11</v>
      </c>
      <c r="I3">
        <v>0.1</v>
      </c>
      <c r="J3">
        <v>0.08</v>
      </c>
      <c r="K3">
        <v>0.1</v>
      </c>
      <c r="L3">
        <v>7.0000000000000007E-2</v>
      </c>
      <c r="M3">
        <v>0.1</v>
      </c>
      <c r="N3">
        <v>0.08</v>
      </c>
      <c r="O3">
        <v>0.09</v>
      </c>
      <c r="P3">
        <v>7.0000000000000007E-2</v>
      </c>
    </row>
    <row r="4" spans="1:16" x14ac:dyDescent="0.15">
      <c r="A4" t="s">
        <v>2</v>
      </c>
      <c r="B4">
        <v>0.12</v>
      </c>
      <c r="C4">
        <v>0.18</v>
      </c>
      <c r="D4">
        <v>0.23</v>
      </c>
      <c r="E4">
        <v>0.4</v>
      </c>
      <c r="F4">
        <v>0.49</v>
      </c>
      <c r="G4">
        <v>0.41</v>
      </c>
      <c r="H4">
        <v>0.12</v>
      </c>
      <c r="I4">
        <v>0.09</v>
      </c>
      <c r="J4">
        <v>7.0000000000000007E-2</v>
      </c>
      <c r="K4">
        <v>0.1</v>
      </c>
      <c r="L4">
        <v>0.08</v>
      </c>
      <c r="M4">
        <v>0.09</v>
      </c>
      <c r="N4">
        <v>7.0000000000000007E-2</v>
      </c>
      <c r="O4">
        <v>0.1</v>
      </c>
      <c r="P4">
        <v>7.0000000000000007E-2</v>
      </c>
    </row>
    <row r="5" spans="1:16" x14ac:dyDescent="0.15">
      <c r="A5" t="s">
        <v>3</v>
      </c>
      <c r="B5">
        <v>0.12</v>
      </c>
      <c r="C5">
        <v>0.19</v>
      </c>
      <c r="D5">
        <v>0.24</v>
      </c>
      <c r="E5">
        <v>0.43</v>
      </c>
      <c r="F5">
        <v>0.5</v>
      </c>
      <c r="G5">
        <v>0.39</v>
      </c>
      <c r="H5">
        <v>0.12</v>
      </c>
      <c r="I5">
        <v>0.1</v>
      </c>
      <c r="J5">
        <v>7.0000000000000007E-2</v>
      </c>
      <c r="K5">
        <v>0.09</v>
      </c>
      <c r="L5">
        <v>7.0000000000000007E-2</v>
      </c>
      <c r="M5">
        <v>0.1</v>
      </c>
      <c r="N5">
        <v>7.0000000000000007E-2</v>
      </c>
      <c r="O5">
        <v>0.1</v>
      </c>
      <c r="P5">
        <v>7.0000000000000007E-2</v>
      </c>
    </row>
    <row r="6" spans="1:16" s="2" customFormat="1" x14ac:dyDescent="0.15">
      <c r="A6" s="3" t="s">
        <v>124</v>
      </c>
      <c r="B6" s="2">
        <f>AVERAGE(B3:B5)</f>
        <v>0.11666666666666665</v>
      </c>
      <c r="C6" s="2">
        <f t="shared" ref="C6:P6" si="0">AVERAGE(C3:C5)</f>
        <v>0.18666666666666668</v>
      </c>
      <c r="D6" s="2">
        <f t="shared" si="0"/>
        <v>0.22999999999999998</v>
      </c>
      <c r="E6" s="2">
        <f t="shared" si="0"/>
        <v>0.39999999999999997</v>
      </c>
      <c r="F6" s="2">
        <f t="shared" si="0"/>
        <v>0.49333333333333335</v>
      </c>
      <c r="G6" s="2">
        <f t="shared" si="0"/>
        <v>0.41</v>
      </c>
      <c r="H6" s="2">
        <f t="shared" si="0"/>
        <v>0.11666666666666665</v>
      </c>
      <c r="I6" s="2">
        <f t="shared" si="0"/>
        <v>9.6666666666666679E-2</v>
      </c>
      <c r="J6" s="2">
        <f t="shared" si="0"/>
        <v>7.3333333333333348E-2</v>
      </c>
      <c r="K6" s="2">
        <f t="shared" si="0"/>
        <v>9.6666666666666679E-2</v>
      </c>
      <c r="L6" s="2">
        <f t="shared" si="0"/>
        <v>7.3333333333333348E-2</v>
      </c>
      <c r="M6" s="2">
        <f t="shared" si="0"/>
        <v>9.6666666666666679E-2</v>
      </c>
      <c r="N6" s="2">
        <f t="shared" si="0"/>
        <v>7.3333333333333348E-2</v>
      </c>
      <c r="O6" s="2">
        <f t="shared" si="0"/>
        <v>9.6666666666666679E-2</v>
      </c>
      <c r="P6" s="2">
        <f t="shared" si="0"/>
        <v>7.0000000000000007E-2</v>
      </c>
    </row>
    <row r="7" spans="1:16" s="2" customFormat="1" x14ac:dyDescent="0.15">
      <c r="A7" s="3" t="s">
        <v>126</v>
      </c>
      <c r="B7" s="2">
        <f>_xlfn.STDEV.P(B3:B5)</f>
        <v>4.714045207910314E-3</v>
      </c>
      <c r="C7" s="2">
        <f t="shared" ref="C7:P7" si="1">_xlfn.STDEV.P(C3:C5)</f>
        <v>4.7140452079103209E-3</v>
      </c>
      <c r="D7" s="2">
        <f t="shared" si="1"/>
        <v>8.164965809277256E-3</v>
      </c>
      <c r="E7" s="2">
        <f t="shared" si="1"/>
        <v>2.4494897427831779E-2</v>
      </c>
      <c r="F7" s="2">
        <f t="shared" si="1"/>
        <v>4.7140452079103209E-3</v>
      </c>
      <c r="G7" s="2">
        <f t="shared" si="1"/>
        <v>1.6329931618554512E-2</v>
      </c>
      <c r="H7" s="2">
        <f t="shared" si="1"/>
        <v>4.714045207910314E-3</v>
      </c>
      <c r="I7" s="2">
        <f t="shared" si="1"/>
        <v>4.7140452079103209E-3</v>
      </c>
      <c r="J7" s="2">
        <f t="shared" si="1"/>
        <v>4.714045207910314E-3</v>
      </c>
      <c r="K7" s="2">
        <f t="shared" si="1"/>
        <v>4.7140452079103209E-3</v>
      </c>
      <c r="L7" s="2">
        <f t="shared" si="1"/>
        <v>4.714045207910314E-3</v>
      </c>
      <c r="M7" s="2">
        <f t="shared" si="1"/>
        <v>4.7140452079103209E-3</v>
      </c>
      <c r="N7" s="2">
        <f t="shared" si="1"/>
        <v>4.714045207910314E-3</v>
      </c>
      <c r="O7" s="2">
        <f t="shared" si="1"/>
        <v>4.7140452079103209E-3</v>
      </c>
      <c r="P7" s="2">
        <f t="shared" si="1"/>
        <v>0</v>
      </c>
    </row>
    <row r="8" spans="1:16" x14ac:dyDescent="0.15">
      <c r="A8" t="s">
        <v>4</v>
      </c>
      <c r="B8">
        <v>0.5</v>
      </c>
      <c r="C8">
        <v>0.6</v>
      </c>
      <c r="D8">
        <v>0.83</v>
      </c>
      <c r="E8">
        <v>1.4</v>
      </c>
      <c r="F8">
        <v>1.7</v>
      </c>
      <c r="G8" s="18">
        <v>2.15</v>
      </c>
      <c r="H8">
        <v>2.12</v>
      </c>
      <c r="I8">
        <v>2</v>
      </c>
      <c r="J8">
        <v>1.03</v>
      </c>
      <c r="K8">
        <v>0.83</v>
      </c>
      <c r="L8">
        <v>0.64</v>
      </c>
      <c r="M8">
        <v>0.6</v>
      </c>
      <c r="N8">
        <v>0.62</v>
      </c>
      <c r="O8">
        <v>0.49</v>
      </c>
      <c r="P8">
        <v>0.47</v>
      </c>
    </row>
    <row r="9" spans="1:16" x14ac:dyDescent="0.15">
      <c r="A9" t="s">
        <v>5</v>
      </c>
      <c r="B9">
        <v>0.51</v>
      </c>
      <c r="C9">
        <v>0.61</v>
      </c>
      <c r="D9">
        <v>0.84</v>
      </c>
      <c r="E9">
        <v>1.31</v>
      </c>
      <c r="F9">
        <v>1.71</v>
      </c>
      <c r="G9" s="18">
        <v>2.17</v>
      </c>
      <c r="H9">
        <v>2.29</v>
      </c>
      <c r="I9">
        <v>1.98</v>
      </c>
      <c r="J9">
        <v>1.18</v>
      </c>
      <c r="K9">
        <v>0.76</v>
      </c>
      <c r="L9">
        <v>0.6</v>
      </c>
      <c r="M9">
        <v>0.51</v>
      </c>
      <c r="N9">
        <v>0.72</v>
      </c>
      <c r="O9">
        <v>0.55000000000000004</v>
      </c>
      <c r="P9">
        <v>0.46</v>
      </c>
    </row>
    <row r="10" spans="1:16" x14ac:dyDescent="0.15">
      <c r="A10" t="s">
        <v>6</v>
      </c>
      <c r="B10">
        <v>0.52</v>
      </c>
      <c r="C10">
        <v>0.63</v>
      </c>
      <c r="D10">
        <v>0.85</v>
      </c>
      <c r="E10">
        <v>1.48</v>
      </c>
      <c r="F10">
        <v>1.72</v>
      </c>
      <c r="G10" s="18">
        <v>2.42</v>
      </c>
      <c r="H10">
        <v>2.2000000000000002</v>
      </c>
      <c r="I10">
        <v>1.91</v>
      </c>
      <c r="J10">
        <v>0.8</v>
      </c>
      <c r="K10">
        <v>0.97</v>
      </c>
      <c r="L10">
        <v>0.57999999999999996</v>
      </c>
      <c r="M10">
        <v>0.66</v>
      </c>
      <c r="N10">
        <v>0.5</v>
      </c>
      <c r="O10">
        <v>0.42</v>
      </c>
      <c r="P10">
        <v>0.46</v>
      </c>
    </row>
    <row r="11" spans="1:16" x14ac:dyDescent="0.15">
      <c r="A11" s="3" t="s">
        <v>124</v>
      </c>
      <c r="B11" s="2">
        <f>AVERAGE(B8:B10)</f>
        <v>0.51</v>
      </c>
      <c r="C11" s="2">
        <f t="shared" ref="C11" si="2">AVERAGE(C8:C10)</f>
        <v>0.61333333333333329</v>
      </c>
      <c r="D11" s="2">
        <f t="shared" ref="D11" si="3">AVERAGE(D8:D10)</f>
        <v>0.84</v>
      </c>
      <c r="E11" s="2">
        <f t="shared" ref="E11" si="4">AVERAGE(E8:E10)</f>
        <v>1.3966666666666665</v>
      </c>
      <c r="F11" s="2">
        <f t="shared" ref="F11" si="5">AVERAGE(F8:F10)</f>
        <v>1.71</v>
      </c>
      <c r="G11" s="2">
        <f t="shared" ref="G11" si="6">AVERAGE(G8:G10)</f>
        <v>2.2466666666666666</v>
      </c>
      <c r="H11" s="2">
        <f t="shared" ref="H11" si="7">AVERAGE(H8:H10)</f>
        <v>2.2033333333333336</v>
      </c>
      <c r="I11" s="2">
        <f t="shared" ref="I11" si="8">AVERAGE(I8:I10)</f>
        <v>1.9633333333333332</v>
      </c>
      <c r="J11" s="2">
        <f t="shared" ref="J11" si="9">AVERAGE(J8:J10)</f>
        <v>1.0033333333333332</v>
      </c>
      <c r="K11" s="2">
        <f t="shared" ref="K11" si="10">AVERAGE(K8:K10)</f>
        <v>0.85333333333333317</v>
      </c>
      <c r="L11" s="2">
        <f t="shared" ref="L11" si="11">AVERAGE(L8:L10)</f>
        <v>0.60666666666666658</v>
      </c>
      <c r="M11" s="2">
        <f t="shared" ref="M11" si="12">AVERAGE(M8:M10)</f>
        <v>0.59</v>
      </c>
      <c r="N11" s="2">
        <f t="shared" ref="N11" si="13">AVERAGE(N8:N10)</f>
        <v>0.61333333333333329</v>
      </c>
      <c r="O11" s="2">
        <f t="shared" ref="O11" si="14">AVERAGE(O8:O10)</f>
        <v>0.48666666666666664</v>
      </c>
      <c r="P11" s="2">
        <f t="shared" ref="P11" si="15">AVERAGE(P8:P10)</f>
        <v>0.46333333333333332</v>
      </c>
    </row>
    <row r="12" spans="1:16" x14ac:dyDescent="0.15">
      <c r="A12" s="3" t="s">
        <v>126</v>
      </c>
      <c r="B12" s="2">
        <f>_xlfn.STDEV.P(B8:B10)</f>
        <v>8.1649658092772682E-3</v>
      </c>
      <c r="C12" s="2">
        <f t="shared" ref="C12:P12" si="16">_xlfn.STDEV.P(C8:C10)</f>
        <v>1.2472191289246483E-2</v>
      </c>
      <c r="D12" s="2">
        <f>_xlfn.STDEV.P(D8:D10)</f>
        <v>8.1649658092772682E-3</v>
      </c>
      <c r="E12" s="2">
        <f t="shared" si="16"/>
        <v>6.94422221866655E-2</v>
      </c>
      <c r="F12" s="2">
        <f t="shared" si="16"/>
        <v>8.1649658092772682E-3</v>
      </c>
      <c r="G12" s="2">
        <f t="shared" si="16"/>
        <v>0.12283683848458853</v>
      </c>
      <c r="H12" s="2">
        <f t="shared" si="16"/>
        <v>6.94422221866655E-2</v>
      </c>
      <c r="I12" s="2">
        <f t="shared" si="16"/>
        <v>3.8586123009300782E-2</v>
      </c>
      <c r="J12" s="2">
        <f t="shared" si="16"/>
        <v>0.15627610892974764</v>
      </c>
      <c r="K12" s="2">
        <f t="shared" si="16"/>
        <v>8.7305339024726425E-2</v>
      </c>
      <c r="L12" s="2">
        <f t="shared" si="16"/>
        <v>2.4944382578492966E-2</v>
      </c>
      <c r="M12" s="2">
        <f t="shared" si="16"/>
        <v>6.1644140029689973E-2</v>
      </c>
      <c r="N12" s="2">
        <f t="shared" si="16"/>
        <v>8.9938250421547475E-2</v>
      </c>
      <c r="O12" s="2">
        <f t="shared" si="16"/>
        <v>5.3124591501697752E-2</v>
      </c>
      <c r="P12" s="2">
        <f t="shared" si="16"/>
        <v>4.7140452079102949E-3</v>
      </c>
    </row>
    <row r="13" spans="1:16" x14ac:dyDescent="0.15">
      <c r="A13" t="s">
        <v>7</v>
      </c>
      <c r="B13">
        <v>0.11</v>
      </c>
      <c r="C13">
        <v>0.19</v>
      </c>
      <c r="D13">
        <v>0.22</v>
      </c>
      <c r="E13">
        <v>0.25</v>
      </c>
      <c r="F13">
        <v>0.26</v>
      </c>
      <c r="G13">
        <v>0.22</v>
      </c>
      <c r="H13">
        <v>0.19</v>
      </c>
      <c r="I13">
        <v>0.22</v>
      </c>
      <c r="J13">
        <v>0.18</v>
      </c>
      <c r="K13">
        <v>0.18</v>
      </c>
      <c r="L13">
        <v>0.17</v>
      </c>
      <c r="M13">
        <v>0.16</v>
      </c>
      <c r="N13">
        <v>0.15</v>
      </c>
      <c r="O13">
        <v>0.13</v>
      </c>
      <c r="P13">
        <v>0.11</v>
      </c>
    </row>
    <row r="14" spans="1:16" x14ac:dyDescent="0.15">
      <c r="A14" t="s">
        <v>8</v>
      </c>
      <c r="B14">
        <v>0.12</v>
      </c>
      <c r="C14">
        <v>0.18</v>
      </c>
      <c r="D14">
        <v>0.23</v>
      </c>
      <c r="E14">
        <v>0.26</v>
      </c>
      <c r="F14">
        <v>0.27</v>
      </c>
      <c r="G14">
        <v>0.23</v>
      </c>
      <c r="H14">
        <v>0.18</v>
      </c>
      <c r="I14">
        <v>0.23</v>
      </c>
      <c r="J14">
        <v>0.16</v>
      </c>
      <c r="K14">
        <v>0.17</v>
      </c>
      <c r="L14">
        <v>0.16</v>
      </c>
      <c r="M14">
        <v>0.15</v>
      </c>
      <c r="N14">
        <v>0.16</v>
      </c>
      <c r="O14">
        <v>0.12</v>
      </c>
      <c r="P14">
        <v>0.12</v>
      </c>
    </row>
    <row r="15" spans="1:16" x14ac:dyDescent="0.15">
      <c r="A15" t="s">
        <v>10</v>
      </c>
      <c r="B15">
        <v>0.12</v>
      </c>
      <c r="C15">
        <v>0.19</v>
      </c>
      <c r="D15">
        <v>0.24</v>
      </c>
      <c r="E15">
        <v>0.24</v>
      </c>
      <c r="F15">
        <v>0.28000000000000003</v>
      </c>
      <c r="G15">
        <v>0.24</v>
      </c>
      <c r="H15">
        <v>0.19</v>
      </c>
      <c r="I15">
        <v>0.24</v>
      </c>
      <c r="J15">
        <v>0.16</v>
      </c>
      <c r="K15">
        <v>0.17</v>
      </c>
      <c r="L15">
        <v>0.15</v>
      </c>
      <c r="M15">
        <v>0.14000000000000001</v>
      </c>
      <c r="N15">
        <v>0.14000000000000001</v>
      </c>
      <c r="O15">
        <v>0.13</v>
      </c>
      <c r="P15">
        <v>0.12</v>
      </c>
    </row>
    <row r="16" spans="1:16" x14ac:dyDescent="0.15">
      <c r="A16" s="3" t="s">
        <v>124</v>
      </c>
      <c r="B16" s="2">
        <f>AVERAGE(B13:B15)</f>
        <v>0.11666666666666665</v>
      </c>
      <c r="C16" s="2">
        <f t="shared" ref="C16" si="17">AVERAGE(C13:C15)</f>
        <v>0.18666666666666668</v>
      </c>
      <c r="D16" s="2">
        <f t="shared" ref="D16" si="18">AVERAGE(D13:D15)</f>
        <v>0.22999999999999998</v>
      </c>
      <c r="E16" s="2">
        <f t="shared" ref="E16" si="19">AVERAGE(E13:E15)</f>
        <v>0.25</v>
      </c>
      <c r="F16" s="2">
        <f t="shared" ref="F16" si="20">AVERAGE(F13:F15)</f>
        <v>0.27</v>
      </c>
      <c r="G16" s="2">
        <f t="shared" ref="G16" si="21">AVERAGE(G13:G15)</f>
        <v>0.22999999999999998</v>
      </c>
      <c r="H16" s="2">
        <f t="shared" ref="H16" si="22">AVERAGE(H13:H15)</f>
        <v>0.18666666666666668</v>
      </c>
      <c r="I16" s="2">
        <f t="shared" ref="I16" si="23">AVERAGE(I13:I15)</f>
        <v>0.22999999999999998</v>
      </c>
      <c r="J16" s="2">
        <f t="shared" ref="J16" si="24">AVERAGE(J13:J15)</f>
        <v>0.16666666666666666</v>
      </c>
      <c r="K16" s="2">
        <f t="shared" ref="K16" si="25">AVERAGE(K13:K15)</f>
        <v>0.17333333333333334</v>
      </c>
      <c r="L16" s="2">
        <f t="shared" ref="L16" si="26">AVERAGE(L13:L15)</f>
        <v>0.16</v>
      </c>
      <c r="M16" s="2">
        <f t="shared" ref="M16" si="27">AVERAGE(M13:M15)</f>
        <v>0.15</v>
      </c>
      <c r="N16" s="2">
        <f t="shared" ref="N16" si="28">AVERAGE(N13:N15)</f>
        <v>0.15</v>
      </c>
      <c r="O16" s="2">
        <f t="shared" ref="O16" si="29">AVERAGE(O13:O15)</f>
        <v>0.12666666666666668</v>
      </c>
      <c r="P16" s="2">
        <f t="shared" ref="P16" si="30">AVERAGE(P13:P15)</f>
        <v>0.11666666666666665</v>
      </c>
    </row>
    <row r="17" spans="1:16" x14ac:dyDescent="0.15">
      <c r="A17" s="3" t="s">
        <v>126</v>
      </c>
      <c r="B17" s="2">
        <f>_xlfn.STDEV.P(B13:B15)</f>
        <v>4.714045207910314E-3</v>
      </c>
      <c r="C17" s="2">
        <f t="shared" ref="C17:P17" si="31">_xlfn.STDEV.P(C13:C15)</f>
        <v>4.7140452079103209E-3</v>
      </c>
      <c r="D17" s="2">
        <f t="shared" si="31"/>
        <v>8.164965809277256E-3</v>
      </c>
      <c r="E17" s="2">
        <f t="shared" si="31"/>
        <v>8.1649658092772682E-3</v>
      </c>
      <c r="F17" s="2">
        <f t="shared" si="31"/>
        <v>8.1649658092772682E-3</v>
      </c>
      <c r="G17" s="2">
        <f t="shared" si="31"/>
        <v>8.164965809277256E-3</v>
      </c>
      <c r="H17" s="2">
        <f t="shared" si="31"/>
        <v>4.7140452079103209E-3</v>
      </c>
      <c r="I17" s="2">
        <f t="shared" si="31"/>
        <v>8.164965809277256E-3</v>
      </c>
      <c r="J17" s="2">
        <f t="shared" si="31"/>
        <v>9.428090415820628E-3</v>
      </c>
      <c r="K17" s="2">
        <f t="shared" si="31"/>
        <v>4.7140452079103079E-3</v>
      </c>
      <c r="L17" s="2">
        <f t="shared" si="31"/>
        <v>8.1649658092772682E-3</v>
      </c>
      <c r="M17" s="2">
        <f t="shared" si="31"/>
        <v>8.164965809277256E-3</v>
      </c>
      <c r="N17" s="2">
        <f t="shared" si="31"/>
        <v>8.164965809277256E-3</v>
      </c>
      <c r="O17" s="2">
        <f t="shared" si="31"/>
        <v>4.7140452079103209E-3</v>
      </c>
      <c r="P17" s="2">
        <f t="shared" si="31"/>
        <v>4.714045207910314E-3</v>
      </c>
    </row>
    <row r="18" spans="1:16" x14ac:dyDescent="0.15">
      <c r="A18" t="s">
        <v>11</v>
      </c>
      <c r="B18">
        <v>0.11</v>
      </c>
      <c r="C18">
        <v>0.13</v>
      </c>
      <c r="D18">
        <v>0.12</v>
      </c>
      <c r="E18">
        <v>0.05</v>
      </c>
      <c r="F18">
        <v>0.02</v>
      </c>
      <c r="G18">
        <v>0.02</v>
      </c>
      <c r="H18">
        <v>0.02</v>
      </c>
      <c r="I18">
        <v>0.02</v>
      </c>
      <c r="J18">
        <v>0.01</v>
      </c>
      <c r="K18">
        <v>0.02</v>
      </c>
      <c r="L18">
        <v>0.01</v>
      </c>
      <c r="M18">
        <v>0.02</v>
      </c>
      <c r="N18">
        <v>0.01</v>
      </c>
      <c r="O18">
        <v>0.02</v>
      </c>
      <c r="P18">
        <v>0.01</v>
      </c>
    </row>
    <row r="19" spans="1:16" x14ac:dyDescent="0.15">
      <c r="A19" t="s">
        <v>12</v>
      </c>
      <c r="B19">
        <v>0.12</v>
      </c>
      <c r="C19">
        <v>0.12</v>
      </c>
      <c r="D19">
        <v>0.12</v>
      </c>
      <c r="E19">
        <v>0.04</v>
      </c>
      <c r="F19">
        <v>0.03</v>
      </c>
      <c r="G19">
        <v>0.02</v>
      </c>
      <c r="H19">
        <v>0.01</v>
      </c>
      <c r="I19">
        <v>0.01</v>
      </c>
      <c r="J19">
        <v>0.01</v>
      </c>
      <c r="K19">
        <v>0.02</v>
      </c>
      <c r="L19">
        <v>0.02</v>
      </c>
      <c r="M19">
        <v>0.01</v>
      </c>
      <c r="N19">
        <v>0.01</v>
      </c>
      <c r="O19">
        <v>0.02</v>
      </c>
      <c r="P19">
        <v>0.01</v>
      </c>
    </row>
    <row r="20" spans="1:16" x14ac:dyDescent="0.15">
      <c r="A20" t="s">
        <v>13</v>
      </c>
      <c r="B20">
        <v>0.12</v>
      </c>
      <c r="C20">
        <v>0.14000000000000001</v>
      </c>
      <c r="D20">
        <v>0.14000000000000001</v>
      </c>
      <c r="E20">
        <v>0.04</v>
      </c>
      <c r="F20">
        <v>0.03</v>
      </c>
      <c r="G20">
        <v>0.01</v>
      </c>
      <c r="H20">
        <v>0.01</v>
      </c>
      <c r="I20">
        <v>0.02</v>
      </c>
      <c r="J20">
        <v>0.01</v>
      </c>
      <c r="K20">
        <v>0.02</v>
      </c>
      <c r="L20">
        <v>0.01</v>
      </c>
      <c r="M20">
        <v>0.02</v>
      </c>
      <c r="N20">
        <v>0.02</v>
      </c>
      <c r="O20">
        <v>0.02</v>
      </c>
      <c r="P20">
        <v>0.01</v>
      </c>
    </row>
    <row r="21" spans="1:16" x14ac:dyDescent="0.15">
      <c r="A21" s="3" t="s">
        <v>124</v>
      </c>
      <c r="B21" s="2">
        <f>AVERAGE(B18:B20)</f>
        <v>0.11666666666666665</v>
      </c>
      <c r="C21" s="2">
        <f t="shared" ref="C21" si="32">AVERAGE(C18:C20)</f>
        <v>0.13</v>
      </c>
      <c r="D21" s="2">
        <f t="shared" ref="D21" si="33">AVERAGE(D18:D20)</f>
        <v>0.12666666666666668</v>
      </c>
      <c r="E21" s="2">
        <f t="shared" ref="E21" si="34">AVERAGE(E18:E20)</f>
        <v>4.3333333333333335E-2</v>
      </c>
      <c r="F21" s="2">
        <f t="shared" ref="F21" si="35">AVERAGE(F18:F20)</f>
        <v>2.6666666666666668E-2</v>
      </c>
      <c r="G21" s="2">
        <f t="shared" ref="G21" si="36">AVERAGE(G18:G20)</f>
        <v>1.6666666666666666E-2</v>
      </c>
      <c r="H21" s="2">
        <f t="shared" ref="H21" si="37">AVERAGE(H18:H20)</f>
        <v>1.3333333333333334E-2</v>
      </c>
      <c r="I21" s="2">
        <f t="shared" ref="I21" si="38">AVERAGE(I18:I20)</f>
        <v>1.6666666666666666E-2</v>
      </c>
      <c r="J21" s="2">
        <f t="shared" ref="J21" si="39">AVERAGE(J18:J20)</f>
        <v>0.01</v>
      </c>
      <c r="K21" s="2">
        <f t="shared" ref="K21" si="40">AVERAGE(K18:K20)</f>
        <v>0.02</v>
      </c>
      <c r="L21" s="2">
        <f t="shared" ref="L21" si="41">AVERAGE(L18:L20)</f>
        <v>1.3333333333333334E-2</v>
      </c>
      <c r="M21" s="2">
        <f t="shared" ref="M21" si="42">AVERAGE(M18:M20)</f>
        <v>1.6666666666666666E-2</v>
      </c>
      <c r="N21" s="2">
        <f t="shared" ref="N21" si="43">AVERAGE(N18:N20)</f>
        <v>1.3333333333333334E-2</v>
      </c>
      <c r="O21" s="2">
        <f t="shared" ref="O21" si="44">AVERAGE(O18:O20)</f>
        <v>0.02</v>
      </c>
      <c r="P21" s="2">
        <f t="shared" ref="P21" si="45">AVERAGE(P18:P20)</f>
        <v>0.01</v>
      </c>
    </row>
    <row r="22" spans="1:16" x14ac:dyDescent="0.15">
      <c r="A22" s="3" t="s">
        <v>126</v>
      </c>
      <c r="B22" s="2">
        <f>_xlfn.STDEV.P(B18:B20)</f>
        <v>4.714045207910314E-3</v>
      </c>
      <c r="C22" s="2">
        <f t="shared" ref="C22:P22" si="46">_xlfn.STDEV.P(C18:C20)</f>
        <v>8.1649658092772682E-3</v>
      </c>
      <c r="D22" s="2">
        <f t="shared" si="46"/>
        <v>9.4280904158206419E-3</v>
      </c>
      <c r="E22" s="2">
        <f t="shared" si="46"/>
        <v>4.7140452079103175E-3</v>
      </c>
      <c r="F22" s="2">
        <f t="shared" si="46"/>
        <v>4.7140452079103157E-3</v>
      </c>
      <c r="G22" s="2">
        <f t="shared" si="46"/>
        <v>4.7140452079103123E-3</v>
      </c>
      <c r="H22" s="2">
        <f t="shared" si="46"/>
        <v>4.7140452079103183E-3</v>
      </c>
      <c r="I22" s="2">
        <f t="shared" si="46"/>
        <v>4.7140452079103123E-3</v>
      </c>
      <c r="J22" s="2">
        <f t="shared" si="46"/>
        <v>0</v>
      </c>
      <c r="K22" s="2">
        <f t="shared" si="46"/>
        <v>0</v>
      </c>
      <c r="L22" s="2">
        <f t="shared" si="46"/>
        <v>4.7140452079103183E-3</v>
      </c>
      <c r="M22" s="2">
        <f t="shared" si="46"/>
        <v>4.7140452079103123E-3</v>
      </c>
      <c r="N22" s="2">
        <f t="shared" si="46"/>
        <v>4.7140452079103183E-3</v>
      </c>
      <c r="O22" s="2">
        <f t="shared" si="46"/>
        <v>0</v>
      </c>
      <c r="P22" s="2">
        <f t="shared" si="46"/>
        <v>0</v>
      </c>
    </row>
    <row r="23" spans="1:16" x14ac:dyDescent="0.15">
      <c r="A23" t="s">
        <v>14</v>
      </c>
      <c r="B23">
        <v>0.46</v>
      </c>
      <c r="C23">
        <v>0.05</v>
      </c>
      <c r="D23">
        <v>0.04</v>
      </c>
      <c r="E23">
        <v>0.03</v>
      </c>
      <c r="F23">
        <v>0.02</v>
      </c>
      <c r="G23">
        <v>0.02</v>
      </c>
      <c r="H23">
        <v>0.02</v>
      </c>
      <c r="I23">
        <v>0.02</v>
      </c>
      <c r="J23">
        <v>0.02</v>
      </c>
      <c r="K23">
        <v>0.02</v>
      </c>
      <c r="L23">
        <v>0.01</v>
      </c>
      <c r="M23">
        <v>0.02</v>
      </c>
      <c r="N23">
        <v>0.01</v>
      </c>
      <c r="O23">
        <v>0.02</v>
      </c>
      <c r="P23">
        <v>0.01</v>
      </c>
    </row>
    <row r="24" spans="1:16" x14ac:dyDescent="0.15">
      <c r="A24" t="s">
        <v>15</v>
      </c>
      <c r="B24">
        <v>0.49</v>
      </c>
      <c r="C24">
        <v>0.04</v>
      </c>
      <c r="D24">
        <v>0.04</v>
      </c>
      <c r="E24">
        <v>0.03</v>
      </c>
      <c r="F24">
        <v>0.03</v>
      </c>
      <c r="G24">
        <v>0.02</v>
      </c>
      <c r="H24">
        <v>0.01</v>
      </c>
      <c r="I24">
        <v>0.01</v>
      </c>
      <c r="J24">
        <v>0.01</v>
      </c>
      <c r="K24">
        <v>0.01</v>
      </c>
      <c r="L24">
        <v>0.01</v>
      </c>
      <c r="M24">
        <v>0.02</v>
      </c>
      <c r="N24">
        <v>0.01</v>
      </c>
      <c r="O24">
        <v>0.02</v>
      </c>
      <c r="P24">
        <v>0.01</v>
      </c>
    </row>
    <row r="25" spans="1:16" x14ac:dyDescent="0.15">
      <c r="A25" t="s">
        <v>16</v>
      </c>
      <c r="B25">
        <v>0.46</v>
      </c>
      <c r="C25">
        <v>0.04</v>
      </c>
      <c r="D25">
        <v>0.04</v>
      </c>
      <c r="E25">
        <v>0.04</v>
      </c>
      <c r="F25">
        <v>0.03</v>
      </c>
      <c r="G25">
        <v>0.02</v>
      </c>
      <c r="H25">
        <v>0.01</v>
      </c>
      <c r="I25">
        <v>0.02</v>
      </c>
      <c r="J25">
        <v>0.01</v>
      </c>
      <c r="K25">
        <v>0.02</v>
      </c>
      <c r="L25">
        <v>0.01</v>
      </c>
      <c r="M25">
        <v>0.02</v>
      </c>
      <c r="N25">
        <v>0.01</v>
      </c>
      <c r="O25">
        <v>0.01</v>
      </c>
      <c r="P25">
        <v>0.01</v>
      </c>
    </row>
    <row r="26" spans="1:16" x14ac:dyDescent="0.15">
      <c r="A26" s="3" t="s">
        <v>124</v>
      </c>
      <c r="B26" s="2">
        <f>AVERAGE(B23:B25)</f>
        <v>0.47</v>
      </c>
      <c r="C26" s="2">
        <f t="shared" ref="C26" si="47">AVERAGE(C23:C25)</f>
        <v>4.3333333333333335E-2</v>
      </c>
      <c r="D26" s="2">
        <f t="shared" ref="D26" si="48">AVERAGE(D23:D25)</f>
        <v>0.04</v>
      </c>
      <c r="E26" s="2">
        <f t="shared" ref="E26" si="49">AVERAGE(E23:E25)</f>
        <v>3.3333333333333333E-2</v>
      </c>
      <c r="F26" s="2">
        <f t="shared" ref="F26" si="50">AVERAGE(F23:F25)</f>
        <v>2.6666666666666668E-2</v>
      </c>
      <c r="G26" s="2">
        <f t="shared" ref="G26" si="51">AVERAGE(G23:G25)</f>
        <v>0.02</v>
      </c>
      <c r="H26" s="2">
        <f t="shared" ref="H26" si="52">AVERAGE(H23:H25)</f>
        <v>1.3333333333333334E-2</v>
      </c>
      <c r="I26" s="2">
        <f t="shared" ref="I26" si="53">AVERAGE(I23:I25)</f>
        <v>1.6666666666666666E-2</v>
      </c>
      <c r="J26" s="2">
        <f t="shared" ref="J26" si="54">AVERAGE(J23:J25)</f>
        <v>1.3333333333333334E-2</v>
      </c>
      <c r="K26" s="2">
        <f t="shared" ref="K26" si="55">AVERAGE(K23:K25)</f>
        <v>1.6666666666666666E-2</v>
      </c>
      <c r="L26" s="2">
        <f t="shared" ref="L26" si="56">AVERAGE(L23:L25)</f>
        <v>0.01</v>
      </c>
      <c r="M26" s="2">
        <f t="shared" ref="M26" si="57">AVERAGE(M23:M25)</f>
        <v>0.02</v>
      </c>
      <c r="N26" s="2">
        <f t="shared" ref="N26" si="58">AVERAGE(N23:N25)</f>
        <v>0.01</v>
      </c>
      <c r="O26" s="2">
        <f t="shared" ref="O26" si="59">AVERAGE(O23:O25)</f>
        <v>1.6666666666666666E-2</v>
      </c>
      <c r="P26" s="2">
        <f t="shared" ref="P26" si="60">AVERAGE(P23:P25)</f>
        <v>0.01</v>
      </c>
    </row>
    <row r="27" spans="1:16" x14ac:dyDescent="0.15">
      <c r="A27" s="3" t="s">
        <v>126</v>
      </c>
      <c r="B27" s="2">
        <f>_xlfn.STDEV.P(B23:B25)</f>
        <v>1.4142135623730937E-2</v>
      </c>
      <c r="C27" s="2">
        <f t="shared" ref="C27:P27" si="61">_xlfn.STDEV.P(C23:C25)</f>
        <v>4.7140452079103175E-3</v>
      </c>
      <c r="D27" s="2">
        <f t="shared" si="61"/>
        <v>0</v>
      </c>
      <c r="E27" s="2">
        <f t="shared" si="61"/>
        <v>4.7140452079103183E-3</v>
      </c>
      <c r="F27" s="2">
        <f t="shared" si="61"/>
        <v>4.7140452079103157E-3</v>
      </c>
      <c r="G27" s="2">
        <f t="shared" si="61"/>
        <v>0</v>
      </c>
      <c r="H27" s="2">
        <f t="shared" si="61"/>
        <v>4.7140452079103183E-3</v>
      </c>
      <c r="I27" s="2">
        <f t="shared" si="61"/>
        <v>4.7140452079103123E-3</v>
      </c>
      <c r="J27" s="2">
        <f t="shared" si="61"/>
        <v>4.7140452079103183E-3</v>
      </c>
      <c r="K27" s="2">
        <f t="shared" si="61"/>
        <v>4.7140452079103123E-3</v>
      </c>
      <c r="L27" s="2">
        <f t="shared" si="61"/>
        <v>0</v>
      </c>
      <c r="M27" s="2">
        <f t="shared" si="61"/>
        <v>0</v>
      </c>
      <c r="N27" s="2">
        <f t="shared" si="61"/>
        <v>0</v>
      </c>
      <c r="O27" s="2">
        <f t="shared" si="61"/>
        <v>4.7140452079103123E-3</v>
      </c>
      <c r="P27" s="2">
        <f t="shared" si="61"/>
        <v>0</v>
      </c>
    </row>
    <row r="28" spans="1:16" x14ac:dyDescent="0.15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16"/>
    </row>
    <row r="30" spans="1:16" ht="15.75" x14ac:dyDescent="0.15">
      <c r="A30" s="1" t="s">
        <v>18</v>
      </c>
      <c r="B30" t="s">
        <v>19</v>
      </c>
    </row>
    <row r="31" spans="1:16" x14ac:dyDescent="0.15">
      <c r="B31">
        <v>0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  <c r="O31">
        <v>13</v>
      </c>
      <c r="P31">
        <v>14</v>
      </c>
    </row>
    <row r="32" spans="1:16" x14ac:dyDescent="0.15">
      <c r="A32" t="s">
        <v>1</v>
      </c>
      <c r="B32">
        <v>1.01</v>
      </c>
      <c r="C32">
        <v>1.21</v>
      </c>
      <c r="D32">
        <v>1.3</v>
      </c>
      <c r="E32">
        <v>0.59</v>
      </c>
      <c r="F32">
        <v>0.3</v>
      </c>
      <c r="G32">
        <v>0.2</v>
      </c>
      <c r="H32">
        <v>0.2</v>
      </c>
      <c r="I32">
        <v>0.22</v>
      </c>
      <c r="J32">
        <v>0.1</v>
      </c>
      <c r="K32">
        <v>0.02</v>
      </c>
      <c r="L32">
        <v>0.11</v>
      </c>
      <c r="M32">
        <v>0.02</v>
      </c>
      <c r="N32">
        <v>0.02</v>
      </c>
      <c r="O32">
        <v>0.02</v>
      </c>
      <c r="P32">
        <v>0.01</v>
      </c>
    </row>
    <row r="33" spans="1:16" x14ac:dyDescent="0.15">
      <c r="A33" t="s">
        <v>2</v>
      </c>
      <c r="B33">
        <v>1</v>
      </c>
      <c r="C33">
        <v>1.21</v>
      </c>
      <c r="D33">
        <v>1.22</v>
      </c>
      <c r="E33">
        <v>0.56000000000000005</v>
      </c>
      <c r="F33">
        <v>0.22</v>
      </c>
      <c r="G33">
        <v>0.16</v>
      </c>
      <c r="H33">
        <v>0.28999999999999998</v>
      </c>
      <c r="I33">
        <v>0.22</v>
      </c>
      <c r="J33">
        <v>0.14000000000000001</v>
      </c>
      <c r="K33">
        <v>0.02</v>
      </c>
      <c r="L33">
        <v>0.11</v>
      </c>
      <c r="M33">
        <v>0.01</v>
      </c>
      <c r="N33">
        <v>0.02</v>
      </c>
      <c r="O33">
        <v>0.02</v>
      </c>
      <c r="P33">
        <v>0.02</v>
      </c>
    </row>
    <row r="34" spans="1:16" x14ac:dyDescent="0.15">
      <c r="A34" t="s">
        <v>3</v>
      </c>
      <c r="B34">
        <v>1</v>
      </c>
      <c r="C34">
        <v>1.31</v>
      </c>
      <c r="D34">
        <v>1.24</v>
      </c>
      <c r="E34">
        <v>0.64</v>
      </c>
      <c r="F34">
        <v>0.38</v>
      </c>
      <c r="G34">
        <v>0.18</v>
      </c>
      <c r="H34">
        <v>0.18</v>
      </c>
      <c r="I34">
        <v>0.23</v>
      </c>
      <c r="J34">
        <v>0.06</v>
      </c>
      <c r="K34">
        <v>0.01</v>
      </c>
      <c r="L34">
        <v>7.0000000000000007E-2</v>
      </c>
      <c r="M34">
        <v>0.02</v>
      </c>
      <c r="N34">
        <v>0.02</v>
      </c>
      <c r="O34">
        <v>0.01</v>
      </c>
      <c r="P34">
        <v>0.02</v>
      </c>
    </row>
    <row r="35" spans="1:16" x14ac:dyDescent="0.15">
      <c r="A35" s="3" t="s">
        <v>124</v>
      </c>
      <c r="B35" s="2">
        <f>AVERAGE(B32:B34)</f>
        <v>1.0033333333333332</v>
      </c>
      <c r="C35" s="2">
        <f t="shared" ref="C35" si="62">AVERAGE(C32:C34)</f>
        <v>1.2433333333333334</v>
      </c>
      <c r="D35" s="2">
        <f t="shared" ref="D35" si="63">AVERAGE(D32:D34)</f>
        <v>1.2533333333333332</v>
      </c>
      <c r="E35" s="2">
        <f t="shared" ref="E35" si="64">AVERAGE(E32:E34)</f>
        <v>0.59666666666666668</v>
      </c>
      <c r="F35" s="2">
        <f t="shared" ref="F35" si="65">AVERAGE(F32:F34)</f>
        <v>0.3</v>
      </c>
      <c r="G35" s="2">
        <f t="shared" ref="G35" si="66">AVERAGE(G32:G34)</f>
        <v>0.18000000000000002</v>
      </c>
      <c r="H35" s="2">
        <f t="shared" ref="H35" si="67">AVERAGE(H32:H34)</f>
        <v>0.2233333333333333</v>
      </c>
      <c r="I35" s="2">
        <f t="shared" ref="I35" si="68">AVERAGE(I32:I34)</f>
        <v>0.22333333333333336</v>
      </c>
      <c r="J35" s="2">
        <f t="shared" ref="J35" si="69">AVERAGE(J32:J34)</f>
        <v>0.10000000000000002</v>
      </c>
      <c r="K35" s="2">
        <f t="shared" ref="K35" si="70">AVERAGE(K32:K34)</f>
        <v>1.6666666666666666E-2</v>
      </c>
      <c r="L35" s="2">
        <f t="shared" ref="L35" si="71">AVERAGE(L32:L34)</f>
        <v>9.6666666666666679E-2</v>
      </c>
      <c r="M35" s="2">
        <f t="shared" ref="M35" si="72">AVERAGE(M32:M34)</f>
        <v>1.6666666666666666E-2</v>
      </c>
      <c r="N35" s="2">
        <f t="shared" ref="N35" si="73">AVERAGE(N32:N34)</f>
        <v>0.02</v>
      </c>
      <c r="O35" s="2">
        <f t="shared" ref="O35" si="74">AVERAGE(O32:O34)</f>
        <v>1.6666666666666666E-2</v>
      </c>
      <c r="P35" s="2">
        <f t="shared" ref="P35" si="75">AVERAGE(P32:P34)</f>
        <v>1.6666666666666666E-2</v>
      </c>
    </row>
    <row r="36" spans="1:16" x14ac:dyDescent="0.15">
      <c r="A36" s="3" t="s">
        <v>126</v>
      </c>
      <c r="B36" s="2">
        <f>_xlfn.STDEV.P(B32:B34)</f>
        <v>4.7140452079103209E-3</v>
      </c>
      <c r="C36" s="2">
        <f t="shared" ref="C36:P36" si="76">_xlfn.STDEV.P(C32:C34)</f>
        <v>4.7140452079103209E-2</v>
      </c>
      <c r="D36" s="2">
        <f t="shared" si="76"/>
        <v>3.3993463423951924E-2</v>
      </c>
      <c r="E36" s="2">
        <f t="shared" si="76"/>
        <v>3.2998316455372205E-2</v>
      </c>
      <c r="F36" s="2">
        <f t="shared" si="76"/>
        <v>6.5319726474218076E-2</v>
      </c>
      <c r="G36" s="2">
        <f t="shared" si="76"/>
        <v>1.6329931618554526E-2</v>
      </c>
      <c r="H36" s="2">
        <f t="shared" si="76"/>
        <v>4.7842333648024551E-2</v>
      </c>
      <c r="I36" s="2">
        <f t="shared" si="76"/>
        <v>4.7140452079103209E-3</v>
      </c>
      <c r="J36" s="2">
        <f t="shared" si="76"/>
        <v>3.2659863237109038E-2</v>
      </c>
      <c r="K36" s="2">
        <f t="shared" si="76"/>
        <v>4.7140452079103123E-3</v>
      </c>
      <c r="L36" s="2">
        <f t="shared" si="76"/>
        <v>1.8856180831641211E-2</v>
      </c>
      <c r="M36" s="2">
        <f t="shared" si="76"/>
        <v>4.7140452079103123E-3</v>
      </c>
      <c r="N36" s="2">
        <f t="shared" si="76"/>
        <v>0</v>
      </c>
      <c r="O36" s="2">
        <f t="shared" si="76"/>
        <v>4.7140452079103123E-3</v>
      </c>
      <c r="P36" s="2">
        <f t="shared" si="76"/>
        <v>4.7140452079103123E-3</v>
      </c>
    </row>
    <row r="37" spans="1:16" x14ac:dyDescent="0.15">
      <c r="A37" t="s">
        <v>4</v>
      </c>
      <c r="B37">
        <v>1</v>
      </c>
      <c r="C37">
        <v>1.67</v>
      </c>
      <c r="D37">
        <v>2.2000000000000002</v>
      </c>
      <c r="E37">
        <v>2.52</v>
      </c>
      <c r="F37">
        <v>2.25</v>
      </c>
      <c r="G37">
        <v>2.76</v>
      </c>
      <c r="H37" s="18">
        <v>3.21</v>
      </c>
      <c r="I37">
        <v>2.14</v>
      </c>
      <c r="J37">
        <v>2.62</v>
      </c>
      <c r="K37">
        <v>2.81</v>
      </c>
      <c r="L37">
        <v>2.5099999999999998</v>
      </c>
      <c r="M37">
        <v>2.2799999999999998</v>
      </c>
      <c r="N37">
        <v>1.74</v>
      </c>
      <c r="O37">
        <v>1.29</v>
      </c>
      <c r="P37">
        <v>0.67</v>
      </c>
    </row>
    <row r="38" spans="1:16" x14ac:dyDescent="0.15">
      <c r="A38" t="s">
        <v>5</v>
      </c>
      <c r="B38">
        <v>1</v>
      </c>
      <c r="C38">
        <v>1.0900000000000001</v>
      </c>
      <c r="D38">
        <v>2.2999999999999998</v>
      </c>
      <c r="E38">
        <v>2.41</v>
      </c>
      <c r="F38">
        <v>2.42</v>
      </c>
      <c r="G38">
        <v>2.73</v>
      </c>
      <c r="H38" s="18">
        <v>3.03</v>
      </c>
      <c r="I38">
        <v>2.42</v>
      </c>
      <c r="J38">
        <v>2.68</v>
      </c>
      <c r="K38">
        <v>2.74</v>
      </c>
      <c r="L38">
        <v>2.35</v>
      </c>
      <c r="M38">
        <v>2.38</v>
      </c>
      <c r="N38">
        <v>1.59</v>
      </c>
      <c r="O38">
        <v>1.41</v>
      </c>
      <c r="P38">
        <v>0.52</v>
      </c>
    </row>
    <row r="39" spans="1:16" x14ac:dyDescent="0.15">
      <c r="A39" t="s">
        <v>6</v>
      </c>
      <c r="B39">
        <v>1.01</v>
      </c>
      <c r="C39">
        <v>1.79</v>
      </c>
      <c r="D39">
        <v>2.4</v>
      </c>
      <c r="E39">
        <v>2.13</v>
      </c>
      <c r="F39">
        <v>2.54</v>
      </c>
      <c r="G39">
        <v>2.92</v>
      </c>
      <c r="H39" s="18">
        <v>3.07</v>
      </c>
      <c r="I39">
        <v>2.19</v>
      </c>
      <c r="J39">
        <v>2.81</v>
      </c>
      <c r="K39">
        <v>2.6</v>
      </c>
      <c r="L39">
        <v>2.65</v>
      </c>
      <c r="M39">
        <v>2.48</v>
      </c>
      <c r="N39">
        <v>2.36</v>
      </c>
      <c r="O39">
        <v>1.21</v>
      </c>
      <c r="P39">
        <v>0.92</v>
      </c>
    </row>
    <row r="40" spans="1:16" x14ac:dyDescent="0.15">
      <c r="A40" s="3" t="s">
        <v>124</v>
      </c>
      <c r="B40" s="2">
        <f>AVERAGE(B37:B39)</f>
        <v>1.0033333333333332</v>
      </c>
      <c r="C40" s="2">
        <f t="shared" ref="C40" si="77">AVERAGE(C37:C39)</f>
        <v>1.5166666666666666</v>
      </c>
      <c r="D40" s="2">
        <f t="shared" ref="D40" si="78">AVERAGE(D37:D39)</f>
        <v>2.3000000000000003</v>
      </c>
      <c r="E40" s="2">
        <f t="shared" ref="E40" si="79">AVERAGE(E37:E39)</f>
        <v>2.3533333333333331</v>
      </c>
      <c r="F40" s="2">
        <f t="shared" ref="F40" si="80">AVERAGE(F37:F39)</f>
        <v>2.4033333333333333</v>
      </c>
      <c r="G40" s="2">
        <f t="shared" ref="G40" si="81">AVERAGE(G37:G39)</f>
        <v>2.8033333333333332</v>
      </c>
      <c r="H40" s="2">
        <f t="shared" ref="H40" si="82">AVERAGE(H37:H39)</f>
        <v>3.1033333333333335</v>
      </c>
      <c r="I40" s="2">
        <f t="shared" ref="I40" si="83">AVERAGE(I37:I39)</f>
        <v>2.25</v>
      </c>
      <c r="J40" s="2">
        <f t="shared" ref="J40" si="84">AVERAGE(J37:J39)</f>
        <v>2.7033333333333336</v>
      </c>
      <c r="K40" s="2">
        <f t="shared" ref="K40" si="85">AVERAGE(K37:K39)</f>
        <v>2.7166666666666668</v>
      </c>
      <c r="L40" s="2">
        <f t="shared" ref="L40" si="86">AVERAGE(L37:L39)</f>
        <v>2.5033333333333334</v>
      </c>
      <c r="M40" s="2">
        <f t="shared" ref="M40" si="87">AVERAGE(M37:M39)</f>
        <v>2.3800000000000003</v>
      </c>
      <c r="N40" s="2">
        <f t="shared" ref="N40" si="88">AVERAGE(N37:N39)</f>
        <v>1.8966666666666665</v>
      </c>
      <c r="O40" s="2">
        <f t="shared" ref="O40" si="89">AVERAGE(O37:O39)</f>
        <v>1.3033333333333335</v>
      </c>
      <c r="P40" s="2">
        <f t="shared" ref="P40" si="90">AVERAGE(P37:P39)</f>
        <v>0.70333333333333325</v>
      </c>
    </row>
    <row r="41" spans="1:16" x14ac:dyDescent="0.15">
      <c r="A41" s="3" t="s">
        <v>126</v>
      </c>
      <c r="B41" s="2">
        <f>_xlfn.STDEV.P(B37:B39)</f>
        <v>4.7140452079103209E-3</v>
      </c>
      <c r="C41" s="2">
        <f t="shared" ref="C41:P41" si="91">_xlfn.STDEV.P(C37:C39)</f>
        <v>0.30565049030260494</v>
      </c>
      <c r="D41" s="2">
        <f t="shared" si="91"/>
        <v>8.1649658092772498E-2</v>
      </c>
      <c r="E41" s="2">
        <f t="shared" si="91"/>
        <v>0.16418147141366343</v>
      </c>
      <c r="F41" s="2">
        <f t="shared" si="91"/>
        <v>0.11897712198383166</v>
      </c>
      <c r="G41" s="2">
        <f t="shared" si="91"/>
        <v>8.3399973354645357E-2</v>
      </c>
      <c r="H41" s="2">
        <f t="shared" si="91"/>
        <v>7.7172246018601565E-2</v>
      </c>
      <c r="I41" s="2">
        <f t="shared" si="91"/>
        <v>0.12192894105447916</v>
      </c>
      <c r="J41" s="2">
        <f t="shared" si="91"/>
        <v>7.9302515022468767E-2</v>
      </c>
      <c r="K41" s="2">
        <f t="shared" si="91"/>
        <v>8.7305339024725287E-2</v>
      </c>
      <c r="L41" s="2">
        <f t="shared" si="91"/>
        <v>0.12256517540566815</v>
      </c>
      <c r="M41" s="2">
        <f t="shared" si="91"/>
        <v>8.1649658092772678E-2</v>
      </c>
      <c r="N41" s="2">
        <f t="shared" si="91"/>
        <v>0.33329999833316792</v>
      </c>
      <c r="O41" s="2">
        <f t="shared" si="91"/>
        <v>8.2192186706253001E-2</v>
      </c>
      <c r="P41" s="2">
        <f t="shared" si="91"/>
        <v>0.16499158227686142</v>
      </c>
    </row>
    <row r="42" spans="1:16" x14ac:dyDescent="0.15">
      <c r="A42" t="s">
        <v>7</v>
      </c>
      <c r="B42">
        <v>1</v>
      </c>
      <c r="C42">
        <v>1.18</v>
      </c>
      <c r="D42">
        <v>1.29</v>
      </c>
      <c r="E42">
        <v>0.59</v>
      </c>
      <c r="F42">
        <v>0.33</v>
      </c>
      <c r="G42">
        <v>0.22</v>
      </c>
      <c r="H42">
        <v>0.25</v>
      </c>
      <c r="I42">
        <v>0.2</v>
      </c>
      <c r="J42">
        <v>0.12</v>
      </c>
      <c r="K42">
        <v>0.02</v>
      </c>
      <c r="L42">
        <v>0.11</v>
      </c>
      <c r="M42">
        <v>0.02</v>
      </c>
      <c r="N42">
        <v>0.02</v>
      </c>
      <c r="O42">
        <v>0.02</v>
      </c>
      <c r="P42">
        <v>0.02</v>
      </c>
    </row>
    <row r="43" spans="1:16" x14ac:dyDescent="0.15">
      <c r="A43" t="s">
        <v>8</v>
      </c>
      <c r="B43">
        <v>1</v>
      </c>
      <c r="C43">
        <v>1.19</v>
      </c>
      <c r="D43">
        <v>1.21</v>
      </c>
      <c r="E43">
        <v>0.56999999999999995</v>
      </c>
      <c r="F43">
        <v>0.21</v>
      </c>
      <c r="G43">
        <v>0.2</v>
      </c>
      <c r="H43">
        <v>0.27</v>
      </c>
      <c r="I43">
        <v>0.16</v>
      </c>
      <c r="J43">
        <v>0.11</v>
      </c>
      <c r="K43">
        <v>0.02</v>
      </c>
      <c r="L43">
        <v>0.12</v>
      </c>
      <c r="M43">
        <v>0.02</v>
      </c>
      <c r="N43">
        <v>0.01</v>
      </c>
      <c r="O43">
        <v>0.01</v>
      </c>
      <c r="P43">
        <v>0.02</v>
      </c>
    </row>
    <row r="44" spans="1:16" x14ac:dyDescent="0.15">
      <c r="A44" t="s">
        <v>9</v>
      </c>
      <c r="B44">
        <v>1</v>
      </c>
      <c r="C44">
        <v>1.29</v>
      </c>
      <c r="D44">
        <v>1.25</v>
      </c>
      <c r="E44">
        <v>0.65</v>
      </c>
      <c r="F44">
        <v>0.37</v>
      </c>
      <c r="G44">
        <v>0.18</v>
      </c>
      <c r="H44">
        <v>0.15</v>
      </c>
      <c r="I44">
        <v>0.18</v>
      </c>
      <c r="J44">
        <v>0.06</v>
      </c>
      <c r="K44">
        <v>0.02</v>
      </c>
      <c r="L44">
        <v>0.08</v>
      </c>
      <c r="M44">
        <v>0.01</v>
      </c>
      <c r="N44">
        <v>0.02</v>
      </c>
      <c r="O44">
        <v>0.02</v>
      </c>
      <c r="P44">
        <v>0.02</v>
      </c>
    </row>
    <row r="45" spans="1:16" x14ac:dyDescent="0.15">
      <c r="A45" s="3" t="s">
        <v>124</v>
      </c>
      <c r="B45" s="2">
        <f>AVERAGE(B42:B44)</f>
        <v>1</v>
      </c>
      <c r="C45" s="2">
        <f t="shared" ref="C45" si="92">AVERAGE(C42:C44)</f>
        <v>1.22</v>
      </c>
      <c r="D45" s="2">
        <f t="shared" ref="D45" si="93">AVERAGE(D42:D44)</f>
        <v>1.25</v>
      </c>
      <c r="E45" s="2">
        <f t="shared" ref="E45" si="94">AVERAGE(E42:E44)</f>
        <v>0.60333333333333339</v>
      </c>
      <c r="F45" s="2">
        <f t="shared" ref="F45" si="95">AVERAGE(F42:F44)</f>
        <v>0.30333333333333334</v>
      </c>
      <c r="G45" s="2">
        <f t="shared" ref="G45" si="96">AVERAGE(G42:G44)</f>
        <v>0.20000000000000004</v>
      </c>
      <c r="H45" s="2">
        <f t="shared" ref="H45" si="97">AVERAGE(H42:H44)</f>
        <v>0.22333333333333336</v>
      </c>
      <c r="I45" s="2">
        <f t="shared" ref="I45" si="98">AVERAGE(I42:I44)</f>
        <v>0.18000000000000002</v>
      </c>
      <c r="J45" s="2">
        <f t="shared" ref="J45" si="99">AVERAGE(J42:J44)</f>
        <v>9.6666666666666665E-2</v>
      </c>
      <c r="K45" s="2">
        <f t="shared" ref="K45" si="100">AVERAGE(K42:K44)</f>
        <v>0.02</v>
      </c>
      <c r="L45" s="2">
        <f t="shared" ref="L45" si="101">AVERAGE(L42:L44)</f>
        <v>0.10333333333333333</v>
      </c>
      <c r="M45" s="2">
        <f t="shared" ref="M45" si="102">AVERAGE(M42:M44)</f>
        <v>1.6666666666666666E-2</v>
      </c>
      <c r="N45" s="2">
        <f t="shared" ref="N45" si="103">AVERAGE(N42:N44)</f>
        <v>1.6666666666666666E-2</v>
      </c>
      <c r="O45" s="2">
        <f t="shared" ref="O45" si="104">AVERAGE(O42:O44)</f>
        <v>1.6666666666666666E-2</v>
      </c>
      <c r="P45" s="2">
        <f t="shared" ref="P45" si="105">AVERAGE(P42:P44)</f>
        <v>0.02</v>
      </c>
    </row>
    <row r="46" spans="1:16" x14ac:dyDescent="0.15">
      <c r="A46" s="3" t="s">
        <v>126</v>
      </c>
      <c r="B46" s="2">
        <f>_xlfn.STDEV.P(B42:B44)</f>
        <v>0</v>
      </c>
      <c r="C46" s="2">
        <f t="shared" ref="C46:P46" si="106">_xlfn.STDEV.P(C42:C44)</f>
        <v>4.9665548085837841E-2</v>
      </c>
      <c r="D46" s="2">
        <f t="shared" si="106"/>
        <v>3.2659863237109073E-2</v>
      </c>
      <c r="E46" s="2">
        <f t="shared" si="106"/>
        <v>3.3993463423951924E-2</v>
      </c>
      <c r="F46" s="2">
        <f t="shared" si="106"/>
        <v>6.7986926847903681E-2</v>
      </c>
      <c r="G46" s="2">
        <f t="shared" si="106"/>
        <v>1.6329931618554526E-2</v>
      </c>
      <c r="H46" s="2">
        <f t="shared" si="106"/>
        <v>5.2493385826745335E-2</v>
      </c>
      <c r="I46" s="2">
        <f t="shared" si="106"/>
        <v>1.6329931618554526E-2</v>
      </c>
      <c r="J46" s="2">
        <f t="shared" si="106"/>
        <v>2.6246692913372699E-2</v>
      </c>
      <c r="K46" s="2">
        <f t="shared" si="106"/>
        <v>0</v>
      </c>
      <c r="L46" s="2">
        <f t="shared" si="106"/>
        <v>1.699673171197592E-2</v>
      </c>
      <c r="M46" s="2">
        <f t="shared" si="106"/>
        <v>4.7140452079103123E-3</v>
      </c>
      <c r="N46" s="2">
        <f t="shared" si="106"/>
        <v>4.7140452079103123E-3</v>
      </c>
      <c r="O46" s="2">
        <f t="shared" si="106"/>
        <v>4.7140452079103123E-3</v>
      </c>
      <c r="P46" s="2">
        <f t="shared" si="106"/>
        <v>0</v>
      </c>
    </row>
    <row r="47" spans="1:16" x14ac:dyDescent="0.15">
      <c r="A47" t="s">
        <v>11</v>
      </c>
      <c r="B47">
        <v>1</v>
      </c>
      <c r="C47">
        <v>0.55000000000000004</v>
      </c>
      <c r="D47">
        <v>0.23</v>
      </c>
      <c r="E47">
        <v>0.2</v>
      </c>
      <c r="F47">
        <v>0.08</v>
      </c>
      <c r="G47">
        <v>0.02</v>
      </c>
      <c r="H47">
        <v>0.02</v>
      </c>
      <c r="I47">
        <v>0.02</v>
      </c>
      <c r="J47">
        <v>0.02</v>
      </c>
      <c r="K47">
        <v>0.02</v>
      </c>
      <c r="L47">
        <v>0.02</v>
      </c>
      <c r="M47">
        <v>0.02</v>
      </c>
      <c r="N47">
        <v>0.02</v>
      </c>
      <c r="O47">
        <v>0.02</v>
      </c>
      <c r="P47">
        <v>0.02</v>
      </c>
    </row>
    <row r="48" spans="1:16" x14ac:dyDescent="0.15">
      <c r="A48" t="s">
        <v>12</v>
      </c>
      <c r="B48">
        <v>1</v>
      </c>
      <c r="C48">
        <v>0.3</v>
      </c>
      <c r="D48">
        <v>0.27</v>
      </c>
      <c r="E48">
        <v>0.16</v>
      </c>
      <c r="F48">
        <v>0.12</v>
      </c>
      <c r="G48">
        <v>0.02</v>
      </c>
      <c r="H48">
        <v>0.02</v>
      </c>
      <c r="I48">
        <v>0.02</v>
      </c>
      <c r="J48">
        <v>0.02</v>
      </c>
      <c r="K48">
        <v>0.02</v>
      </c>
      <c r="L48">
        <v>0.02</v>
      </c>
      <c r="M48">
        <v>0.02</v>
      </c>
      <c r="N48">
        <v>0.02</v>
      </c>
      <c r="O48">
        <v>0.02</v>
      </c>
      <c r="P48">
        <v>0.02</v>
      </c>
    </row>
    <row r="49" spans="1:16" x14ac:dyDescent="0.15">
      <c r="A49" t="s">
        <v>13</v>
      </c>
      <c r="B49">
        <v>1</v>
      </c>
      <c r="C49">
        <v>0.7</v>
      </c>
      <c r="D49">
        <v>0.16</v>
      </c>
      <c r="E49">
        <v>0.18</v>
      </c>
      <c r="F49">
        <v>0.11</v>
      </c>
      <c r="G49">
        <v>0.02</v>
      </c>
      <c r="H49">
        <v>0.02</v>
      </c>
      <c r="I49">
        <v>0.02</v>
      </c>
      <c r="J49">
        <v>0.01</v>
      </c>
      <c r="K49">
        <v>0.02</v>
      </c>
      <c r="L49">
        <v>0.01</v>
      </c>
      <c r="M49">
        <v>0.01</v>
      </c>
      <c r="N49">
        <v>0.01</v>
      </c>
      <c r="O49">
        <v>0.01</v>
      </c>
      <c r="P49">
        <v>0.01</v>
      </c>
    </row>
    <row r="50" spans="1:16" x14ac:dyDescent="0.15">
      <c r="A50" s="3" t="s">
        <v>124</v>
      </c>
      <c r="B50" s="2">
        <f>AVERAGE(B47:B49)</f>
        <v>1</v>
      </c>
      <c r="C50" s="2">
        <f>AVERAGE(C47:C49)</f>
        <v>0.51666666666666672</v>
      </c>
      <c r="D50" s="2">
        <f t="shared" ref="D50" si="107">AVERAGE(D47:D49)</f>
        <v>0.22</v>
      </c>
      <c r="E50" s="2">
        <f t="shared" ref="E50" si="108">AVERAGE(E47:E49)</f>
        <v>0.18000000000000002</v>
      </c>
      <c r="F50" s="2">
        <f t="shared" ref="F50" si="109">AVERAGE(F47:F49)</f>
        <v>0.10333333333333333</v>
      </c>
      <c r="G50" s="2">
        <f t="shared" ref="G50" si="110">AVERAGE(G47:G49)</f>
        <v>0.02</v>
      </c>
      <c r="H50" s="2">
        <f t="shared" ref="H50" si="111">AVERAGE(H47:H49)</f>
        <v>0.02</v>
      </c>
      <c r="I50" s="2">
        <f t="shared" ref="I50" si="112">AVERAGE(I47:I49)</f>
        <v>0.02</v>
      </c>
      <c r="J50" s="2">
        <f t="shared" ref="J50" si="113">AVERAGE(J47:J49)</f>
        <v>1.6666666666666666E-2</v>
      </c>
      <c r="K50" s="2">
        <f t="shared" ref="K50" si="114">AVERAGE(K47:K49)</f>
        <v>0.02</v>
      </c>
      <c r="L50" s="2">
        <f t="shared" ref="L50" si="115">AVERAGE(L47:L49)</f>
        <v>1.6666666666666666E-2</v>
      </c>
      <c r="M50" s="2">
        <f t="shared" ref="M50" si="116">AVERAGE(M47:M49)</f>
        <v>1.6666666666666666E-2</v>
      </c>
      <c r="N50" s="2">
        <f t="shared" ref="N50" si="117">AVERAGE(N47:N49)</f>
        <v>1.6666666666666666E-2</v>
      </c>
      <c r="O50" s="2">
        <f t="shared" ref="O50" si="118">AVERAGE(O47:O49)</f>
        <v>1.6666666666666666E-2</v>
      </c>
      <c r="P50" s="2">
        <f t="shared" ref="P50" si="119">AVERAGE(P47:P49)</f>
        <v>1.6666666666666666E-2</v>
      </c>
    </row>
    <row r="51" spans="1:16" x14ac:dyDescent="0.15">
      <c r="A51" s="3" t="s">
        <v>126</v>
      </c>
      <c r="B51" s="2">
        <f>_xlfn.STDEV.P(B47:B49)</f>
        <v>0</v>
      </c>
      <c r="C51" s="2">
        <f t="shared" ref="C51:P51" si="120">_xlfn.STDEV.P(C47:C49)</f>
        <v>0.16499158227686098</v>
      </c>
      <c r="D51" s="2">
        <f t="shared" si="120"/>
        <v>4.5460605656619593E-2</v>
      </c>
      <c r="E51" s="2">
        <f t="shared" si="120"/>
        <v>1.6329931618554526E-2</v>
      </c>
      <c r="F51" s="2">
        <f t="shared" si="120"/>
        <v>1.699673171197592E-2</v>
      </c>
      <c r="G51" s="2">
        <f t="shared" si="120"/>
        <v>0</v>
      </c>
      <c r="H51" s="2">
        <f t="shared" si="120"/>
        <v>0</v>
      </c>
      <c r="I51" s="2">
        <f t="shared" si="120"/>
        <v>0</v>
      </c>
      <c r="J51" s="2">
        <f t="shared" si="120"/>
        <v>4.7140452079103123E-3</v>
      </c>
      <c r="K51" s="2">
        <f t="shared" si="120"/>
        <v>0</v>
      </c>
      <c r="L51" s="2">
        <f t="shared" si="120"/>
        <v>4.7140452079103123E-3</v>
      </c>
      <c r="M51" s="2">
        <f t="shared" si="120"/>
        <v>4.7140452079103123E-3</v>
      </c>
      <c r="N51" s="2">
        <f t="shared" si="120"/>
        <v>4.7140452079103123E-3</v>
      </c>
      <c r="O51" s="2">
        <f t="shared" si="120"/>
        <v>4.7140452079103123E-3</v>
      </c>
      <c r="P51" s="2">
        <f t="shared" si="120"/>
        <v>4.7140452079103123E-3</v>
      </c>
    </row>
    <row r="52" spans="1:16" x14ac:dyDescent="0.15">
      <c r="A52" t="s">
        <v>14</v>
      </c>
      <c r="B52">
        <v>1</v>
      </c>
      <c r="C52">
        <v>0.05</v>
      </c>
      <c r="D52">
        <v>0.04</v>
      </c>
      <c r="E52">
        <v>0.04</v>
      </c>
      <c r="F52">
        <v>0.03</v>
      </c>
      <c r="G52">
        <v>0.02</v>
      </c>
      <c r="H52">
        <v>0.02</v>
      </c>
      <c r="I52">
        <v>0.02</v>
      </c>
      <c r="J52">
        <v>0.02</v>
      </c>
      <c r="K52">
        <v>0.02</v>
      </c>
      <c r="L52">
        <v>0.02</v>
      </c>
      <c r="M52">
        <v>0.01</v>
      </c>
      <c r="N52">
        <v>0.01</v>
      </c>
      <c r="O52">
        <v>0.02</v>
      </c>
      <c r="P52">
        <v>0.02</v>
      </c>
    </row>
    <row r="53" spans="1:16" x14ac:dyDescent="0.15">
      <c r="A53" t="s">
        <v>15</v>
      </c>
      <c r="B53">
        <v>1</v>
      </c>
      <c r="C53">
        <v>0.04</v>
      </c>
      <c r="D53">
        <v>0.04</v>
      </c>
      <c r="E53">
        <v>0.03</v>
      </c>
      <c r="F53">
        <v>0.03</v>
      </c>
      <c r="G53">
        <v>0.02</v>
      </c>
      <c r="H53">
        <v>0.02</v>
      </c>
      <c r="I53">
        <v>0.02</v>
      </c>
      <c r="J53">
        <v>0.02</v>
      </c>
      <c r="K53">
        <v>0.02</v>
      </c>
      <c r="L53">
        <v>0.02</v>
      </c>
      <c r="M53">
        <v>0.02</v>
      </c>
      <c r="N53">
        <v>0.02</v>
      </c>
      <c r="O53">
        <v>0.02</v>
      </c>
      <c r="P53">
        <v>0.02</v>
      </c>
    </row>
    <row r="54" spans="1:16" x14ac:dyDescent="0.15">
      <c r="A54" t="s">
        <v>16</v>
      </c>
      <c r="B54">
        <v>1</v>
      </c>
      <c r="C54">
        <v>0.04</v>
      </c>
      <c r="D54">
        <v>0.04</v>
      </c>
      <c r="E54">
        <v>0.03</v>
      </c>
      <c r="F54">
        <v>0.03</v>
      </c>
      <c r="G54">
        <v>0.02</v>
      </c>
      <c r="H54">
        <v>0.02</v>
      </c>
      <c r="I54">
        <v>0.01</v>
      </c>
      <c r="J54">
        <v>0.02</v>
      </c>
      <c r="K54">
        <v>0.01</v>
      </c>
      <c r="L54">
        <v>0.02</v>
      </c>
      <c r="M54">
        <v>0.02</v>
      </c>
      <c r="N54">
        <v>0.02</v>
      </c>
      <c r="O54">
        <v>0.01</v>
      </c>
      <c r="P54">
        <v>0.01</v>
      </c>
    </row>
    <row r="55" spans="1:16" x14ac:dyDescent="0.15">
      <c r="A55" s="3" t="s">
        <v>124</v>
      </c>
      <c r="B55" s="2">
        <f>AVERAGE(B52:B54)</f>
        <v>1</v>
      </c>
      <c r="C55" s="2">
        <f t="shared" ref="C55" si="121">AVERAGE(C52:C54)</f>
        <v>4.3333333333333335E-2</v>
      </c>
      <c r="D55" s="2">
        <f t="shared" ref="D55" si="122">AVERAGE(D52:D54)</f>
        <v>0.04</v>
      </c>
      <c r="E55" s="2">
        <f t="shared" ref="E55" si="123">AVERAGE(E52:E54)</f>
        <v>3.3333333333333333E-2</v>
      </c>
      <c r="F55" s="2">
        <f t="shared" ref="F55" si="124">AVERAGE(F52:F54)</f>
        <v>0.03</v>
      </c>
      <c r="G55" s="2">
        <f t="shared" ref="G55" si="125">AVERAGE(G52:G54)</f>
        <v>0.02</v>
      </c>
      <c r="H55" s="2">
        <f t="shared" ref="H55" si="126">AVERAGE(H52:H54)</f>
        <v>0.02</v>
      </c>
      <c r="I55" s="2">
        <f t="shared" ref="I55" si="127">AVERAGE(I52:I54)</f>
        <v>1.6666666666666666E-2</v>
      </c>
      <c r="J55" s="2">
        <f t="shared" ref="J55" si="128">AVERAGE(J52:J54)</f>
        <v>0.02</v>
      </c>
      <c r="K55" s="2">
        <f t="shared" ref="K55" si="129">AVERAGE(K52:K54)</f>
        <v>1.6666666666666666E-2</v>
      </c>
      <c r="L55" s="2">
        <f t="shared" ref="L55" si="130">AVERAGE(L52:L54)</f>
        <v>0.02</v>
      </c>
      <c r="M55" s="2">
        <f t="shared" ref="M55" si="131">AVERAGE(M52:M54)</f>
        <v>1.6666666666666666E-2</v>
      </c>
      <c r="N55" s="2">
        <f t="shared" ref="N55" si="132">AVERAGE(N52:N54)</f>
        <v>1.6666666666666666E-2</v>
      </c>
      <c r="O55" s="2">
        <f t="shared" ref="O55" si="133">AVERAGE(O52:O54)</f>
        <v>1.6666666666666666E-2</v>
      </c>
      <c r="P55" s="2">
        <f t="shared" ref="P55" si="134">AVERAGE(P52:P54)</f>
        <v>1.6666666666666666E-2</v>
      </c>
    </row>
    <row r="56" spans="1:16" x14ac:dyDescent="0.15">
      <c r="A56" s="3" t="s">
        <v>126</v>
      </c>
      <c r="B56" s="2">
        <f>_xlfn.STDEV.P(B52:B54)</f>
        <v>0</v>
      </c>
      <c r="C56" s="2">
        <f t="shared" ref="C56:P56" si="135">_xlfn.STDEV.P(C52:C54)</f>
        <v>4.7140452079103175E-3</v>
      </c>
      <c r="D56" s="2">
        <f t="shared" si="135"/>
        <v>0</v>
      </c>
      <c r="E56" s="2">
        <f t="shared" si="135"/>
        <v>4.7140452079103175E-3</v>
      </c>
      <c r="F56" s="2">
        <f t="shared" si="135"/>
        <v>0</v>
      </c>
      <c r="G56" s="2">
        <f t="shared" si="135"/>
        <v>0</v>
      </c>
      <c r="H56" s="2">
        <f t="shared" si="135"/>
        <v>0</v>
      </c>
      <c r="I56" s="2">
        <f t="shared" si="135"/>
        <v>4.7140452079103123E-3</v>
      </c>
      <c r="J56" s="2">
        <f t="shared" si="135"/>
        <v>0</v>
      </c>
      <c r="K56" s="2">
        <f t="shared" si="135"/>
        <v>4.7140452079103123E-3</v>
      </c>
      <c r="L56" s="2">
        <f t="shared" si="135"/>
        <v>0</v>
      </c>
      <c r="M56" s="2">
        <f t="shared" si="135"/>
        <v>4.7140452079103123E-3</v>
      </c>
      <c r="N56" s="2">
        <f t="shared" si="135"/>
        <v>4.7140452079103123E-3</v>
      </c>
      <c r="O56" s="2">
        <f t="shared" si="135"/>
        <v>4.7140452079103123E-3</v>
      </c>
      <c r="P56" s="2">
        <f t="shared" si="135"/>
        <v>4.7140452079103123E-3</v>
      </c>
    </row>
    <row r="57" spans="1:16" x14ac:dyDescent="0.15"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</row>
    <row r="59" spans="1:16" ht="15.75" x14ac:dyDescent="0.15">
      <c r="A59" s="1">
        <v>904</v>
      </c>
      <c r="B59" t="s">
        <v>19</v>
      </c>
    </row>
    <row r="60" spans="1:16" x14ac:dyDescent="0.15">
      <c r="B60">
        <v>0</v>
      </c>
      <c r="C60">
        <v>1</v>
      </c>
      <c r="D60">
        <v>2</v>
      </c>
      <c r="E60">
        <v>3</v>
      </c>
      <c r="F60">
        <v>4</v>
      </c>
      <c r="G60">
        <v>5</v>
      </c>
      <c r="H60">
        <v>6</v>
      </c>
      <c r="I60">
        <v>7</v>
      </c>
      <c r="J60">
        <v>8</v>
      </c>
      <c r="K60">
        <v>9</v>
      </c>
      <c r="L60">
        <v>10</v>
      </c>
      <c r="M60">
        <v>11</v>
      </c>
      <c r="N60">
        <v>12</v>
      </c>
      <c r="O60">
        <v>13</v>
      </c>
      <c r="P60">
        <v>14</v>
      </c>
    </row>
    <row r="61" spans="1:16" x14ac:dyDescent="0.15">
      <c r="A61" t="s">
        <v>1</v>
      </c>
      <c r="B61">
        <v>1.04</v>
      </c>
      <c r="C61">
        <v>1.36</v>
      </c>
      <c r="D61">
        <v>1.43</v>
      </c>
      <c r="E61">
        <v>1.4</v>
      </c>
      <c r="F61">
        <v>1.37</v>
      </c>
      <c r="G61">
        <v>1.28</v>
      </c>
      <c r="H61">
        <v>1.1399999999999999</v>
      </c>
      <c r="I61">
        <v>1.1299999999999999</v>
      </c>
      <c r="J61">
        <v>1.1000000000000001</v>
      </c>
      <c r="K61">
        <v>0.91</v>
      </c>
      <c r="L61">
        <v>0.9</v>
      </c>
      <c r="M61">
        <v>0.78</v>
      </c>
      <c r="N61">
        <v>0.56000000000000005</v>
      </c>
      <c r="O61">
        <v>0.56999999999999995</v>
      </c>
      <c r="P61">
        <v>0.51</v>
      </c>
    </row>
    <row r="62" spans="1:16" x14ac:dyDescent="0.15">
      <c r="A62" t="s">
        <v>2</v>
      </c>
      <c r="B62">
        <v>1.04</v>
      </c>
      <c r="C62">
        <v>1.18</v>
      </c>
      <c r="D62">
        <v>1.46</v>
      </c>
      <c r="E62">
        <v>1.5</v>
      </c>
      <c r="F62">
        <v>1.53</v>
      </c>
      <c r="G62">
        <v>1.35</v>
      </c>
      <c r="H62">
        <v>1.1299999999999999</v>
      </c>
      <c r="I62">
        <v>1.06</v>
      </c>
      <c r="J62">
        <v>1.2</v>
      </c>
      <c r="K62">
        <v>0.8</v>
      </c>
      <c r="L62">
        <v>0.8</v>
      </c>
      <c r="M62">
        <v>0.73</v>
      </c>
      <c r="N62">
        <v>0.55000000000000004</v>
      </c>
      <c r="O62">
        <v>0.56000000000000005</v>
      </c>
      <c r="P62">
        <v>0.52</v>
      </c>
    </row>
    <row r="63" spans="1:16" x14ac:dyDescent="0.15">
      <c r="A63" t="s">
        <v>3</v>
      </c>
      <c r="B63">
        <v>1.05</v>
      </c>
      <c r="C63">
        <v>1.42</v>
      </c>
      <c r="D63">
        <v>1.27</v>
      </c>
      <c r="E63">
        <v>1.31</v>
      </c>
      <c r="F63">
        <v>1.34</v>
      </c>
      <c r="G63">
        <v>1.1499999999999999</v>
      </c>
      <c r="H63">
        <v>1.31</v>
      </c>
      <c r="I63">
        <v>0.93</v>
      </c>
      <c r="J63">
        <v>1</v>
      </c>
      <c r="K63">
        <v>1.05</v>
      </c>
      <c r="L63">
        <v>1</v>
      </c>
      <c r="M63">
        <v>0.6</v>
      </c>
      <c r="N63">
        <v>0.76</v>
      </c>
      <c r="O63">
        <v>0.57999999999999996</v>
      </c>
      <c r="P63">
        <v>0.5</v>
      </c>
    </row>
    <row r="64" spans="1:16" x14ac:dyDescent="0.15">
      <c r="A64" s="3" t="s">
        <v>124</v>
      </c>
      <c r="B64" s="2">
        <f>AVERAGE(B61:B63)</f>
        <v>1.0433333333333332</v>
      </c>
      <c r="C64" s="2">
        <f t="shared" ref="C64:P64" si="136">AVERAGE(C61:C63)</f>
        <v>1.32</v>
      </c>
      <c r="D64" s="2">
        <f t="shared" si="136"/>
        <v>1.3866666666666667</v>
      </c>
      <c r="E64" s="2">
        <f t="shared" si="136"/>
        <v>1.4033333333333333</v>
      </c>
      <c r="F64" s="2">
        <f t="shared" si="136"/>
        <v>1.4133333333333333</v>
      </c>
      <c r="G64" s="2">
        <f t="shared" si="136"/>
        <v>1.26</v>
      </c>
      <c r="H64" s="2">
        <f t="shared" si="136"/>
        <v>1.1933333333333331</v>
      </c>
      <c r="I64" s="2">
        <f t="shared" si="136"/>
        <v>1.04</v>
      </c>
      <c r="J64" s="2">
        <f t="shared" si="136"/>
        <v>1.0999999999999999</v>
      </c>
      <c r="K64" s="2">
        <f t="shared" si="136"/>
        <v>0.91999999999999993</v>
      </c>
      <c r="L64" s="2">
        <f t="shared" si="136"/>
        <v>0.9</v>
      </c>
      <c r="M64" s="2">
        <f t="shared" si="136"/>
        <v>0.70333333333333325</v>
      </c>
      <c r="N64" s="2">
        <f t="shared" si="136"/>
        <v>0.62333333333333341</v>
      </c>
      <c r="O64" s="2">
        <f t="shared" si="136"/>
        <v>0.56999999999999995</v>
      </c>
      <c r="P64" s="2">
        <f t="shared" si="136"/>
        <v>0.51</v>
      </c>
    </row>
    <row r="65" spans="1:16" x14ac:dyDescent="0.15">
      <c r="A65" s="3" t="s">
        <v>126</v>
      </c>
      <c r="B65" s="2">
        <f>_xlfn.STDEV.P(B61:B63)</f>
        <v>4.7140452079103209E-3</v>
      </c>
      <c r="C65" s="2">
        <f t="shared" ref="C65:P65" si="137">_xlfn.STDEV.P(C61:C63)</f>
        <v>0.10198039027185572</v>
      </c>
      <c r="D65" s="2">
        <f t="shared" si="137"/>
        <v>8.3399973354645329E-2</v>
      </c>
      <c r="E65" s="2">
        <f t="shared" si="137"/>
        <v>7.7602978178818741E-2</v>
      </c>
      <c r="F65" s="2">
        <f t="shared" si="137"/>
        <v>8.3399973354645329E-2</v>
      </c>
      <c r="G65" s="2">
        <f t="shared" si="137"/>
        <v>8.2865352631040431E-2</v>
      </c>
      <c r="H65" s="2">
        <f t="shared" si="137"/>
        <v>8.2596744622425847E-2</v>
      </c>
      <c r="I65" s="2">
        <f t="shared" si="137"/>
        <v>8.2865352631040293E-2</v>
      </c>
      <c r="J65" s="2">
        <f t="shared" si="137"/>
        <v>8.1649658092772581E-2</v>
      </c>
      <c r="K65" s="2">
        <f t="shared" si="137"/>
        <v>0.10230672835481959</v>
      </c>
      <c r="L65" s="2">
        <f t="shared" si="137"/>
        <v>8.1649658092772581E-2</v>
      </c>
      <c r="M65" s="2">
        <f t="shared" si="137"/>
        <v>7.5865377844940338E-2</v>
      </c>
      <c r="N65" s="2">
        <f t="shared" si="137"/>
        <v>9.6724120856979415E-2</v>
      </c>
      <c r="O65" s="2">
        <f t="shared" si="137"/>
        <v>8.1649658092772231E-3</v>
      </c>
      <c r="P65" s="2">
        <f t="shared" si="137"/>
        <v>8.1649658092772682E-3</v>
      </c>
    </row>
    <row r="66" spans="1:16" x14ac:dyDescent="0.15">
      <c r="A66" t="s">
        <v>4</v>
      </c>
      <c r="B66">
        <v>1.22</v>
      </c>
      <c r="C66">
        <v>1.42</v>
      </c>
      <c r="D66">
        <v>1.32</v>
      </c>
      <c r="E66" s="18">
        <v>1.64</v>
      </c>
      <c r="F66">
        <v>1.43</v>
      </c>
      <c r="G66">
        <v>1.21</v>
      </c>
      <c r="H66">
        <v>1.19</v>
      </c>
      <c r="I66">
        <v>1.18</v>
      </c>
      <c r="J66">
        <v>1.1000000000000001</v>
      </c>
      <c r="K66">
        <v>0.94</v>
      </c>
      <c r="L66">
        <v>0.9</v>
      </c>
      <c r="M66">
        <v>0.7</v>
      </c>
      <c r="N66">
        <v>0.69</v>
      </c>
      <c r="O66">
        <v>0.3</v>
      </c>
      <c r="P66">
        <v>0.28999999999999998</v>
      </c>
    </row>
    <row r="67" spans="1:16" x14ac:dyDescent="0.15">
      <c r="A67" t="s">
        <v>5</v>
      </c>
      <c r="B67">
        <v>1.29</v>
      </c>
      <c r="C67">
        <v>1.19</v>
      </c>
      <c r="D67">
        <v>1.2</v>
      </c>
      <c r="E67" s="18">
        <v>1.48</v>
      </c>
      <c r="F67">
        <v>1.23</v>
      </c>
      <c r="G67">
        <v>1.1299999999999999</v>
      </c>
      <c r="H67">
        <v>1.0900000000000001</v>
      </c>
      <c r="I67">
        <v>1.1599999999999999</v>
      </c>
      <c r="J67">
        <v>1</v>
      </c>
      <c r="K67">
        <v>0.68</v>
      </c>
      <c r="L67">
        <v>0.8</v>
      </c>
      <c r="M67">
        <v>0.6</v>
      </c>
      <c r="N67">
        <v>0.52</v>
      </c>
      <c r="O67">
        <v>0.28999999999999998</v>
      </c>
      <c r="P67">
        <v>0.13</v>
      </c>
    </row>
    <row r="68" spans="1:16" x14ac:dyDescent="0.15">
      <c r="A68" t="s">
        <v>6</v>
      </c>
      <c r="B68">
        <v>0.84</v>
      </c>
      <c r="C68">
        <v>1.34</v>
      </c>
      <c r="D68">
        <v>1.44</v>
      </c>
      <c r="E68" s="18">
        <v>1.67</v>
      </c>
      <c r="F68">
        <v>1.33</v>
      </c>
      <c r="G68">
        <v>1.19</v>
      </c>
      <c r="H68">
        <v>1.29</v>
      </c>
      <c r="I68">
        <v>1.2</v>
      </c>
      <c r="J68">
        <v>1.2</v>
      </c>
      <c r="K68">
        <v>1.03</v>
      </c>
      <c r="L68">
        <v>1</v>
      </c>
      <c r="M68">
        <v>0.8</v>
      </c>
      <c r="N68">
        <v>0.53</v>
      </c>
      <c r="O68">
        <v>0.31</v>
      </c>
      <c r="P68">
        <v>0.27</v>
      </c>
    </row>
    <row r="69" spans="1:16" x14ac:dyDescent="0.15">
      <c r="A69" s="3" t="s">
        <v>124</v>
      </c>
      <c r="B69" s="2">
        <f>AVERAGE(B66:B68)</f>
        <v>1.1166666666666665</v>
      </c>
      <c r="C69" s="2">
        <f t="shared" ref="C69:P69" si="138">AVERAGE(C66:C68)</f>
        <v>1.3166666666666667</v>
      </c>
      <c r="D69" s="2">
        <f t="shared" si="138"/>
        <v>1.32</v>
      </c>
      <c r="E69" s="2">
        <f t="shared" si="138"/>
        <v>1.5966666666666667</v>
      </c>
      <c r="F69" s="2">
        <f t="shared" si="138"/>
        <v>1.33</v>
      </c>
      <c r="G69" s="2">
        <f t="shared" si="138"/>
        <v>1.1766666666666665</v>
      </c>
      <c r="H69" s="2">
        <f t="shared" si="138"/>
        <v>1.1900000000000002</v>
      </c>
      <c r="I69" s="2">
        <f t="shared" si="138"/>
        <v>1.18</v>
      </c>
      <c r="J69" s="2">
        <f t="shared" si="138"/>
        <v>1.0999999999999999</v>
      </c>
      <c r="K69" s="2">
        <f t="shared" si="138"/>
        <v>0.88333333333333341</v>
      </c>
      <c r="L69" s="2">
        <f t="shared" si="138"/>
        <v>0.9</v>
      </c>
      <c r="M69" s="2">
        <f t="shared" si="138"/>
        <v>0.69999999999999984</v>
      </c>
      <c r="N69" s="2">
        <f t="shared" si="138"/>
        <v>0.57999999999999996</v>
      </c>
      <c r="O69" s="2">
        <f t="shared" si="138"/>
        <v>0.3</v>
      </c>
      <c r="P69" s="2">
        <f t="shared" si="138"/>
        <v>0.22999999999999998</v>
      </c>
    </row>
    <row r="70" spans="1:16" x14ac:dyDescent="0.15">
      <c r="A70" s="3" t="s">
        <v>126</v>
      </c>
      <c r="B70" s="2">
        <f>_xlfn.STDEV.P(B66:B68)</f>
        <v>0.19770910168449246</v>
      </c>
      <c r="C70" s="2">
        <f t="shared" ref="C70:P70" si="139">_xlfn.STDEV.P(C66:C68)</f>
        <v>9.5335664307167292E-2</v>
      </c>
      <c r="D70" s="2">
        <f t="shared" si="139"/>
        <v>9.7979589711327114E-2</v>
      </c>
      <c r="E70" s="2">
        <f t="shared" si="139"/>
        <v>8.3399973354645329E-2</v>
      </c>
      <c r="F70" s="2">
        <f t="shared" si="139"/>
        <v>8.1649658092772581E-2</v>
      </c>
      <c r="G70" s="2">
        <f t="shared" si="139"/>
        <v>3.3993463423951924E-2</v>
      </c>
      <c r="H70" s="2">
        <f t="shared" si="139"/>
        <v>8.1649658092772581E-2</v>
      </c>
      <c r="I70" s="2">
        <f t="shared" si="139"/>
        <v>1.6329931618554536E-2</v>
      </c>
      <c r="J70" s="2">
        <f t="shared" si="139"/>
        <v>8.1649658092772581E-2</v>
      </c>
      <c r="K70" s="2">
        <f t="shared" si="139"/>
        <v>0.14839886193034674</v>
      </c>
      <c r="L70" s="2">
        <f t="shared" si="139"/>
        <v>8.1649658092772581E-2</v>
      </c>
      <c r="M70" s="2">
        <f t="shared" si="139"/>
        <v>8.1649658092773553E-2</v>
      </c>
      <c r="N70" s="2">
        <f t="shared" si="139"/>
        <v>7.78888096369863E-2</v>
      </c>
      <c r="O70" s="2">
        <f t="shared" si="139"/>
        <v>8.1649658092772682E-3</v>
      </c>
      <c r="P70" s="2">
        <f t="shared" si="139"/>
        <v>7.1180521680208844E-2</v>
      </c>
    </row>
    <row r="71" spans="1:16" x14ac:dyDescent="0.15">
      <c r="A71" t="s">
        <v>7</v>
      </c>
      <c r="B71">
        <v>1</v>
      </c>
      <c r="C71">
        <v>1.42</v>
      </c>
      <c r="D71">
        <v>1.44</v>
      </c>
      <c r="E71">
        <v>0.56999999999999995</v>
      </c>
      <c r="F71">
        <v>0.41</v>
      </c>
      <c r="G71">
        <v>0.17</v>
      </c>
      <c r="H71">
        <v>0.22</v>
      </c>
      <c r="I71">
        <v>0.17</v>
      </c>
      <c r="J71">
        <v>0.08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</row>
    <row r="72" spans="1:16" x14ac:dyDescent="0.15">
      <c r="A72" t="s">
        <v>8</v>
      </c>
      <c r="B72">
        <v>1</v>
      </c>
      <c r="C72">
        <v>1.34</v>
      </c>
      <c r="D72">
        <v>1.2</v>
      </c>
      <c r="E72">
        <v>0.53</v>
      </c>
      <c r="F72">
        <v>0.38</v>
      </c>
      <c r="G72">
        <v>0.16</v>
      </c>
      <c r="H72">
        <v>0.18</v>
      </c>
      <c r="I72">
        <v>0.16</v>
      </c>
      <c r="J72">
        <v>0.1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15">
      <c r="A73" t="s">
        <v>9</v>
      </c>
      <c r="B73">
        <v>1</v>
      </c>
      <c r="C73">
        <v>1.19</v>
      </c>
      <c r="D73">
        <v>1.33</v>
      </c>
      <c r="E73">
        <v>0.71</v>
      </c>
      <c r="F73">
        <v>0.16</v>
      </c>
      <c r="G73">
        <v>0.17</v>
      </c>
      <c r="H73">
        <v>0.14000000000000001</v>
      </c>
      <c r="I73">
        <v>0.17</v>
      </c>
      <c r="J73">
        <v>0.05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</row>
    <row r="74" spans="1:16" x14ac:dyDescent="0.15">
      <c r="A74" s="3" t="s">
        <v>124</v>
      </c>
      <c r="B74" s="2">
        <f>AVERAGE(B71:B73)</f>
        <v>1</v>
      </c>
      <c r="C74" s="2">
        <f t="shared" ref="C74:P74" si="140">AVERAGE(C71:C73)</f>
        <v>1.3166666666666667</v>
      </c>
      <c r="D74" s="2">
        <f t="shared" si="140"/>
        <v>1.3233333333333333</v>
      </c>
      <c r="E74" s="2">
        <f t="shared" si="140"/>
        <v>0.60333333333333339</v>
      </c>
      <c r="F74" s="2">
        <f t="shared" si="140"/>
        <v>0.31666666666666671</v>
      </c>
      <c r="G74" s="2">
        <f t="shared" si="140"/>
        <v>0.16666666666666666</v>
      </c>
      <c r="H74" s="2">
        <f t="shared" si="140"/>
        <v>0.18000000000000002</v>
      </c>
      <c r="I74" s="2">
        <f t="shared" si="140"/>
        <v>0.16666666666666666</v>
      </c>
      <c r="J74" s="2">
        <f t="shared" si="140"/>
        <v>0.08</v>
      </c>
      <c r="K74" s="2">
        <f t="shared" si="140"/>
        <v>0</v>
      </c>
      <c r="L74" s="2">
        <f t="shared" si="140"/>
        <v>0</v>
      </c>
      <c r="M74" s="2">
        <f t="shared" si="140"/>
        <v>0</v>
      </c>
      <c r="N74" s="2">
        <f t="shared" si="140"/>
        <v>0</v>
      </c>
      <c r="O74" s="2">
        <f t="shared" si="140"/>
        <v>0</v>
      </c>
      <c r="P74" s="2">
        <f t="shared" si="140"/>
        <v>0</v>
      </c>
    </row>
    <row r="75" spans="1:16" x14ac:dyDescent="0.15">
      <c r="A75" s="3" t="s">
        <v>126</v>
      </c>
      <c r="B75" s="2">
        <f>_xlfn.STDEV.P(B71:B73)</f>
        <v>0</v>
      </c>
      <c r="C75" s="2">
        <f t="shared" ref="C75:P75" si="141">_xlfn.STDEV.P(C71:C73)</f>
        <v>9.5335664307167278E-2</v>
      </c>
      <c r="D75" s="2">
        <f t="shared" si="141"/>
        <v>9.8092926463747745E-2</v>
      </c>
      <c r="E75" s="2">
        <f t="shared" si="141"/>
        <v>7.7172246018601731E-2</v>
      </c>
      <c r="F75" s="2">
        <f t="shared" si="141"/>
        <v>0.11145502331533653</v>
      </c>
      <c r="G75" s="2">
        <f t="shared" si="141"/>
        <v>4.7140452079103209E-3</v>
      </c>
      <c r="H75" s="2">
        <f t="shared" si="141"/>
        <v>3.2659863237109038E-2</v>
      </c>
      <c r="I75" s="2">
        <f t="shared" si="141"/>
        <v>4.7140452079103209E-3</v>
      </c>
      <c r="J75" s="2">
        <f t="shared" si="141"/>
        <v>2.4494897427831785E-2</v>
      </c>
      <c r="K75" s="2">
        <f t="shared" si="141"/>
        <v>0</v>
      </c>
      <c r="L75" s="2">
        <f t="shared" si="141"/>
        <v>0</v>
      </c>
      <c r="M75" s="2">
        <f t="shared" si="141"/>
        <v>0</v>
      </c>
      <c r="N75" s="2">
        <f t="shared" si="141"/>
        <v>0</v>
      </c>
      <c r="O75" s="2">
        <f t="shared" si="141"/>
        <v>0</v>
      </c>
      <c r="P75" s="2">
        <f t="shared" si="141"/>
        <v>0</v>
      </c>
    </row>
    <row r="76" spans="1:16" x14ac:dyDescent="0.15">
      <c r="A76" t="s">
        <v>11</v>
      </c>
      <c r="B76">
        <v>1</v>
      </c>
      <c r="C76">
        <v>0.0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</row>
    <row r="77" spans="1:16" x14ac:dyDescent="0.15">
      <c r="A77" t="s">
        <v>12</v>
      </c>
      <c r="B77">
        <v>1</v>
      </c>
      <c r="C77">
        <v>0.05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 x14ac:dyDescent="0.15">
      <c r="A78" t="s">
        <v>13</v>
      </c>
      <c r="B78">
        <v>1</v>
      </c>
      <c r="C78">
        <v>0.04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</row>
    <row r="79" spans="1:16" x14ac:dyDescent="0.15">
      <c r="A79" s="3" t="s">
        <v>124</v>
      </c>
      <c r="B79" s="2">
        <f>AVERAGE(B76:B78)</f>
        <v>1</v>
      </c>
      <c r="C79" s="2">
        <f t="shared" ref="C79:P79" si="142">AVERAGE(C76:C78)</f>
        <v>4.6666666666666669E-2</v>
      </c>
      <c r="D79" s="2">
        <f t="shared" si="142"/>
        <v>0</v>
      </c>
      <c r="E79" s="2">
        <f t="shared" si="142"/>
        <v>0</v>
      </c>
      <c r="F79" s="2">
        <f t="shared" si="142"/>
        <v>0</v>
      </c>
      <c r="G79" s="2">
        <f t="shared" si="142"/>
        <v>0</v>
      </c>
      <c r="H79" s="2">
        <f t="shared" si="142"/>
        <v>0</v>
      </c>
      <c r="I79" s="2">
        <f t="shared" si="142"/>
        <v>0</v>
      </c>
      <c r="J79" s="2">
        <f t="shared" si="142"/>
        <v>0</v>
      </c>
      <c r="K79" s="2">
        <f t="shared" si="142"/>
        <v>0</v>
      </c>
      <c r="L79" s="2">
        <f t="shared" si="142"/>
        <v>0</v>
      </c>
      <c r="M79" s="2">
        <f t="shared" si="142"/>
        <v>0</v>
      </c>
      <c r="N79" s="2">
        <f t="shared" si="142"/>
        <v>0</v>
      </c>
      <c r="O79" s="2">
        <f t="shared" si="142"/>
        <v>0</v>
      </c>
      <c r="P79" s="2">
        <f t="shared" si="142"/>
        <v>0</v>
      </c>
    </row>
    <row r="80" spans="1:16" x14ac:dyDescent="0.15">
      <c r="A80" s="3" t="s">
        <v>126</v>
      </c>
      <c r="B80" s="2">
        <f>_xlfn.STDEV.P(B76:B78)</f>
        <v>0</v>
      </c>
      <c r="C80" s="2">
        <f t="shared" ref="C80:P80" si="143">_xlfn.STDEV.P(C76:C78)</f>
        <v>4.7140452079103183E-3</v>
      </c>
      <c r="D80" s="2">
        <f t="shared" si="143"/>
        <v>0</v>
      </c>
      <c r="E80" s="2">
        <f t="shared" si="143"/>
        <v>0</v>
      </c>
      <c r="F80" s="2">
        <f t="shared" si="143"/>
        <v>0</v>
      </c>
      <c r="G80" s="2">
        <f t="shared" si="143"/>
        <v>0</v>
      </c>
      <c r="H80" s="2">
        <f t="shared" si="143"/>
        <v>0</v>
      </c>
      <c r="I80" s="2">
        <f t="shared" si="143"/>
        <v>0</v>
      </c>
      <c r="J80" s="2">
        <f t="shared" si="143"/>
        <v>0</v>
      </c>
      <c r="K80" s="2">
        <f t="shared" si="143"/>
        <v>0</v>
      </c>
      <c r="L80" s="2">
        <f t="shared" si="143"/>
        <v>0</v>
      </c>
      <c r="M80" s="2">
        <f t="shared" si="143"/>
        <v>0</v>
      </c>
      <c r="N80" s="2">
        <f t="shared" si="143"/>
        <v>0</v>
      </c>
      <c r="O80" s="2">
        <f t="shared" si="143"/>
        <v>0</v>
      </c>
      <c r="P80" s="2">
        <f t="shared" si="143"/>
        <v>0</v>
      </c>
    </row>
    <row r="81" spans="1:16" x14ac:dyDescent="0.15">
      <c r="A81" t="s">
        <v>14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</row>
    <row r="82" spans="1:16" x14ac:dyDescent="0.15">
      <c r="A82" t="s">
        <v>15</v>
      </c>
      <c r="B82">
        <v>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</row>
    <row r="83" spans="1:16" x14ac:dyDescent="0.15">
      <c r="A83" t="s">
        <v>16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</row>
    <row r="84" spans="1:16" x14ac:dyDescent="0.15">
      <c r="A84" s="3" t="s">
        <v>124</v>
      </c>
      <c r="B84" s="2">
        <f>AVERAGE(B81:B83)</f>
        <v>1</v>
      </c>
      <c r="C84" s="2">
        <f t="shared" ref="C84:P84" si="144">AVERAGE(C81:C83)</f>
        <v>0</v>
      </c>
      <c r="D84" s="2">
        <f t="shared" si="144"/>
        <v>0</v>
      </c>
      <c r="E84" s="2">
        <f t="shared" si="144"/>
        <v>0</v>
      </c>
      <c r="F84" s="2">
        <f t="shared" si="144"/>
        <v>0</v>
      </c>
      <c r="G84" s="2">
        <f t="shared" si="144"/>
        <v>0</v>
      </c>
      <c r="H84" s="2">
        <f t="shared" si="144"/>
        <v>0</v>
      </c>
      <c r="I84" s="2">
        <f t="shared" si="144"/>
        <v>0</v>
      </c>
      <c r="J84" s="2">
        <f t="shared" si="144"/>
        <v>0</v>
      </c>
      <c r="K84" s="2">
        <f t="shared" si="144"/>
        <v>0</v>
      </c>
      <c r="L84" s="2">
        <f t="shared" si="144"/>
        <v>0</v>
      </c>
      <c r="M84" s="2">
        <f t="shared" si="144"/>
        <v>0</v>
      </c>
      <c r="N84" s="2">
        <f t="shared" si="144"/>
        <v>0</v>
      </c>
      <c r="O84" s="2">
        <f t="shared" si="144"/>
        <v>0</v>
      </c>
      <c r="P84" s="2">
        <f t="shared" si="144"/>
        <v>0</v>
      </c>
    </row>
    <row r="85" spans="1:16" x14ac:dyDescent="0.15">
      <c r="A85" s="3" t="s">
        <v>126</v>
      </c>
      <c r="B85" s="2">
        <f>_xlfn.STDEV.P(B81:B83)</f>
        <v>0</v>
      </c>
      <c r="C85" s="2">
        <f t="shared" ref="C85:P85" si="145">_xlfn.STDEV.P(C81:C83)</f>
        <v>0</v>
      </c>
      <c r="D85" s="2">
        <f t="shared" si="145"/>
        <v>0</v>
      </c>
      <c r="E85" s="2">
        <f t="shared" si="145"/>
        <v>0</v>
      </c>
      <c r="F85" s="2">
        <f t="shared" si="145"/>
        <v>0</v>
      </c>
      <c r="G85" s="2">
        <f t="shared" si="145"/>
        <v>0</v>
      </c>
      <c r="H85" s="2">
        <f t="shared" si="145"/>
        <v>0</v>
      </c>
      <c r="I85" s="2">
        <f t="shared" si="145"/>
        <v>0</v>
      </c>
      <c r="J85" s="2">
        <f t="shared" si="145"/>
        <v>0</v>
      </c>
      <c r="K85" s="2">
        <f t="shared" si="145"/>
        <v>0</v>
      </c>
      <c r="L85" s="2">
        <f t="shared" si="145"/>
        <v>0</v>
      </c>
      <c r="M85" s="2">
        <f t="shared" si="145"/>
        <v>0</v>
      </c>
      <c r="N85" s="2">
        <f t="shared" si="145"/>
        <v>0</v>
      </c>
      <c r="O85" s="2">
        <f t="shared" si="145"/>
        <v>0</v>
      </c>
      <c r="P85" s="2">
        <f t="shared" si="145"/>
        <v>0</v>
      </c>
    </row>
    <row r="88" spans="1:16" ht="15.75" x14ac:dyDescent="0.15">
      <c r="A88" s="1" t="s">
        <v>20</v>
      </c>
      <c r="B88" t="s">
        <v>21</v>
      </c>
    </row>
    <row r="89" spans="1:16" x14ac:dyDescent="0.15">
      <c r="B89">
        <v>0</v>
      </c>
      <c r="C89">
        <v>1</v>
      </c>
      <c r="D89">
        <v>2</v>
      </c>
      <c r="E89">
        <v>3</v>
      </c>
      <c r="F89">
        <v>4</v>
      </c>
      <c r="G89">
        <v>5</v>
      </c>
      <c r="H89">
        <v>6</v>
      </c>
      <c r="I89">
        <v>7</v>
      </c>
      <c r="J89">
        <v>8</v>
      </c>
      <c r="K89">
        <v>9</v>
      </c>
      <c r="L89">
        <v>10</v>
      </c>
      <c r="M89">
        <v>11</v>
      </c>
      <c r="N89">
        <v>12</v>
      </c>
      <c r="O89">
        <v>13</v>
      </c>
      <c r="P89">
        <v>14</v>
      </c>
    </row>
    <row r="90" spans="1:16" x14ac:dyDescent="0.15">
      <c r="A90" t="s">
        <v>1</v>
      </c>
      <c r="B90">
        <v>1.04</v>
      </c>
      <c r="C90">
        <v>1.35</v>
      </c>
      <c r="D90">
        <v>1.37</v>
      </c>
      <c r="E90">
        <v>1.5</v>
      </c>
      <c r="F90">
        <v>1.53</v>
      </c>
      <c r="G90">
        <v>1.18</v>
      </c>
      <c r="H90">
        <v>1.17</v>
      </c>
      <c r="I90">
        <v>1.1200000000000001</v>
      </c>
      <c r="J90">
        <v>0.75</v>
      </c>
      <c r="K90">
        <v>0.63</v>
      </c>
      <c r="L90">
        <v>0.5</v>
      </c>
      <c r="M90">
        <v>0.39</v>
      </c>
      <c r="N90">
        <v>0.2</v>
      </c>
      <c r="O90">
        <v>0.2</v>
      </c>
      <c r="P90">
        <v>0.12</v>
      </c>
    </row>
    <row r="91" spans="1:16" x14ac:dyDescent="0.15">
      <c r="A91" t="s">
        <v>2</v>
      </c>
      <c r="B91">
        <v>1.04</v>
      </c>
      <c r="C91">
        <v>1.1399999999999999</v>
      </c>
      <c r="D91">
        <v>1.19</v>
      </c>
      <c r="E91">
        <v>1.6</v>
      </c>
      <c r="F91">
        <v>1.34</v>
      </c>
      <c r="G91">
        <v>1</v>
      </c>
      <c r="H91">
        <v>1.22</v>
      </c>
      <c r="I91">
        <v>1.1200000000000001</v>
      </c>
      <c r="J91">
        <v>0.62</v>
      </c>
      <c r="K91">
        <v>0.35</v>
      </c>
      <c r="L91">
        <v>0.48</v>
      </c>
      <c r="M91">
        <v>0.06</v>
      </c>
      <c r="N91">
        <v>0.01</v>
      </c>
      <c r="O91">
        <v>0.05</v>
      </c>
      <c r="P91">
        <v>0.05</v>
      </c>
    </row>
    <row r="92" spans="1:16" x14ac:dyDescent="0.15">
      <c r="A92" t="s">
        <v>3</v>
      </c>
      <c r="B92">
        <v>1.05</v>
      </c>
      <c r="C92">
        <v>1.4</v>
      </c>
      <c r="D92">
        <v>1.41</v>
      </c>
      <c r="E92">
        <v>1.7</v>
      </c>
      <c r="F92">
        <v>1.1299999999999999</v>
      </c>
      <c r="G92">
        <v>1.1299999999999999</v>
      </c>
      <c r="H92">
        <v>1.0900000000000001</v>
      </c>
      <c r="I92">
        <v>1.2</v>
      </c>
      <c r="J92">
        <v>0.98</v>
      </c>
      <c r="K92">
        <v>0.85</v>
      </c>
      <c r="L92">
        <v>0.52</v>
      </c>
      <c r="M92">
        <v>0.39</v>
      </c>
      <c r="N92">
        <v>0.41</v>
      </c>
      <c r="O92">
        <v>0.35</v>
      </c>
      <c r="P92">
        <v>0.17</v>
      </c>
    </row>
    <row r="93" spans="1:16" x14ac:dyDescent="0.15">
      <c r="A93" s="3" t="s">
        <v>124</v>
      </c>
      <c r="B93" s="2">
        <f>AVERAGE(B90:B92)</f>
        <v>1.0433333333333332</v>
      </c>
      <c r="C93" s="2">
        <f t="shared" ref="C93:P93" si="146">AVERAGE(C90:C92)</f>
        <v>1.2966666666666666</v>
      </c>
      <c r="D93" s="2">
        <f t="shared" si="146"/>
        <v>1.3233333333333333</v>
      </c>
      <c r="E93" s="2">
        <f t="shared" si="146"/>
        <v>1.5999999999999999</v>
      </c>
      <c r="F93" s="2">
        <f t="shared" si="146"/>
        <v>1.3333333333333333</v>
      </c>
      <c r="G93" s="2">
        <f t="shared" si="146"/>
        <v>1.1033333333333333</v>
      </c>
      <c r="H93" s="2">
        <f t="shared" si="146"/>
        <v>1.1599999999999999</v>
      </c>
      <c r="I93" s="2">
        <f t="shared" si="146"/>
        <v>1.1466666666666667</v>
      </c>
      <c r="J93" s="2">
        <f t="shared" si="146"/>
        <v>0.78333333333333333</v>
      </c>
      <c r="K93" s="2">
        <f t="shared" si="146"/>
        <v>0.61</v>
      </c>
      <c r="L93" s="2">
        <f t="shared" si="146"/>
        <v>0.5</v>
      </c>
      <c r="M93" s="2">
        <f t="shared" si="146"/>
        <v>0.28000000000000003</v>
      </c>
      <c r="N93" s="2">
        <f t="shared" si="146"/>
        <v>0.20666666666666667</v>
      </c>
      <c r="O93" s="2">
        <f t="shared" si="146"/>
        <v>0.19999999999999998</v>
      </c>
      <c r="P93" s="2">
        <f t="shared" si="146"/>
        <v>0.11333333333333333</v>
      </c>
    </row>
    <row r="94" spans="1:16" x14ac:dyDescent="0.15">
      <c r="A94" s="3" t="s">
        <v>126</v>
      </c>
      <c r="B94" s="2">
        <f>_xlfn.STDEV.P(B90:B92)</f>
        <v>4.7140452079103209E-3</v>
      </c>
      <c r="C94" s="2">
        <f t="shared" ref="C94:P94" si="147">_xlfn.STDEV.P(C90:C92)</f>
        <v>0.11264496832477204</v>
      </c>
      <c r="D94" s="2">
        <f t="shared" si="147"/>
        <v>9.5684667296048839E-2</v>
      </c>
      <c r="E94" s="2">
        <f t="shared" si="147"/>
        <v>8.1649658092772581E-2</v>
      </c>
      <c r="F94" s="2">
        <f t="shared" si="147"/>
        <v>0.16336734339790393</v>
      </c>
      <c r="G94" s="2">
        <f t="shared" si="147"/>
        <v>7.5865377844940254E-2</v>
      </c>
      <c r="H94" s="2">
        <f t="shared" si="147"/>
        <v>5.3541261347363318E-2</v>
      </c>
      <c r="I94" s="2">
        <f t="shared" si="147"/>
        <v>3.7712361663282463E-2</v>
      </c>
      <c r="J94" s="2">
        <f t="shared" si="147"/>
        <v>0.14884742374510698</v>
      </c>
      <c r="K94" s="2">
        <f t="shared" si="147"/>
        <v>0.20461345670963713</v>
      </c>
      <c r="L94" s="2">
        <f t="shared" si="147"/>
        <v>1.6329931618554536E-2</v>
      </c>
      <c r="M94" s="2">
        <f t="shared" si="147"/>
        <v>0.1555634918610404</v>
      </c>
      <c r="N94" s="2">
        <f t="shared" si="147"/>
        <v>0.16336734339790462</v>
      </c>
      <c r="O94" s="2">
        <f t="shared" si="147"/>
        <v>0.12247448713915889</v>
      </c>
      <c r="P94" s="2">
        <f t="shared" si="147"/>
        <v>4.9216076867444711E-2</v>
      </c>
    </row>
    <row r="95" spans="1:16" x14ac:dyDescent="0.15">
      <c r="A95" t="s">
        <v>4</v>
      </c>
      <c r="B95">
        <v>1.04</v>
      </c>
      <c r="C95">
        <v>1.1399999999999999</v>
      </c>
      <c r="D95" s="18">
        <v>1.2</v>
      </c>
      <c r="E95">
        <v>0.6</v>
      </c>
      <c r="F95">
        <v>0.26</v>
      </c>
      <c r="G95">
        <v>0.1</v>
      </c>
      <c r="H95">
        <v>0.17</v>
      </c>
      <c r="I95">
        <v>0.15</v>
      </c>
      <c r="J95">
        <v>0.09</v>
      </c>
      <c r="K95">
        <v>0.08</v>
      </c>
      <c r="L95">
        <v>0.08</v>
      </c>
      <c r="M95">
        <v>0</v>
      </c>
      <c r="N95">
        <v>0</v>
      </c>
      <c r="O95">
        <v>0</v>
      </c>
      <c r="P95">
        <v>0</v>
      </c>
    </row>
    <row r="96" spans="1:16" x14ac:dyDescent="0.15">
      <c r="A96" t="s">
        <v>5</v>
      </c>
      <c r="B96">
        <v>1.03</v>
      </c>
      <c r="C96">
        <v>1.4</v>
      </c>
      <c r="D96" s="18">
        <v>1.32</v>
      </c>
      <c r="E96">
        <v>0.57999999999999996</v>
      </c>
      <c r="F96">
        <v>0.25</v>
      </c>
      <c r="G96">
        <v>0.1</v>
      </c>
      <c r="H96">
        <v>0.17</v>
      </c>
      <c r="I96">
        <v>0.15</v>
      </c>
      <c r="J96">
        <v>0.09</v>
      </c>
      <c r="K96">
        <v>0.08</v>
      </c>
      <c r="L96">
        <v>7.0000000000000007E-2</v>
      </c>
      <c r="M96">
        <v>0</v>
      </c>
      <c r="N96">
        <v>0</v>
      </c>
      <c r="O96">
        <v>0</v>
      </c>
      <c r="P96">
        <v>0</v>
      </c>
    </row>
    <row r="97" spans="1:16" x14ac:dyDescent="0.15">
      <c r="A97" t="s">
        <v>6</v>
      </c>
      <c r="B97">
        <v>1.03</v>
      </c>
      <c r="C97">
        <v>1.35</v>
      </c>
      <c r="D97" s="18">
        <v>1.44</v>
      </c>
      <c r="E97">
        <v>0.62</v>
      </c>
      <c r="F97">
        <v>0.25</v>
      </c>
      <c r="G97">
        <v>0.1</v>
      </c>
      <c r="H97">
        <v>0.17</v>
      </c>
      <c r="I97">
        <v>0.15</v>
      </c>
      <c r="J97">
        <v>0.09</v>
      </c>
      <c r="K97">
        <v>0.08</v>
      </c>
      <c r="L97">
        <v>0.08</v>
      </c>
      <c r="M97">
        <v>0</v>
      </c>
      <c r="N97">
        <v>0</v>
      </c>
      <c r="O97">
        <v>0</v>
      </c>
      <c r="P97">
        <v>0</v>
      </c>
    </row>
    <row r="98" spans="1:16" x14ac:dyDescent="0.15">
      <c r="A98" s="3" t="s">
        <v>124</v>
      </c>
      <c r="B98" s="2">
        <f>AVERAGE(B95:B97)</f>
        <v>1.0333333333333334</v>
      </c>
      <c r="C98" s="2">
        <f t="shared" ref="C98:P98" si="148">AVERAGE(C95:C97)</f>
        <v>1.2966666666666666</v>
      </c>
      <c r="D98" s="2">
        <f t="shared" si="148"/>
        <v>1.32</v>
      </c>
      <c r="E98" s="2">
        <f t="shared" si="148"/>
        <v>0.6</v>
      </c>
      <c r="F98" s="2">
        <f t="shared" si="148"/>
        <v>0.25333333333333335</v>
      </c>
      <c r="G98" s="2">
        <f t="shared" si="148"/>
        <v>0.10000000000000002</v>
      </c>
      <c r="H98" s="2">
        <f t="shared" si="148"/>
        <v>0.17</v>
      </c>
      <c r="I98" s="2">
        <f t="shared" si="148"/>
        <v>0.15</v>
      </c>
      <c r="J98" s="2">
        <f t="shared" si="148"/>
        <v>9.0000000000000011E-2</v>
      </c>
      <c r="K98" s="2">
        <f t="shared" si="148"/>
        <v>0.08</v>
      </c>
      <c r="L98" s="2">
        <f t="shared" si="148"/>
        <v>7.6666666666666675E-2</v>
      </c>
      <c r="M98" s="2">
        <f t="shared" si="148"/>
        <v>0</v>
      </c>
      <c r="N98" s="2">
        <f t="shared" si="148"/>
        <v>0</v>
      </c>
      <c r="O98" s="2">
        <f t="shared" si="148"/>
        <v>0</v>
      </c>
      <c r="P98" s="2">
        <f t="shared" si="148"/>
        <v>0</v>
      </c>
    </row>
    <row r="99" spans="1:16" x14ac:dyDescent="0.15">
      <c r="A99" s="3" t="s">
        <v>126</v>
      </c>
      <c r="B99" s="2">
        <f>_xlfn.STDEV.P(B95:B97)</f>
        <v>4.7140452079103209E-3</v>
      </c>
      <c r="C99" s="2">
        <f t="shared" ref="C99:P99" si="149">_xlfn.STDEV.P(C95:C97)</f>
        <v>0.11264496832477204</v>
      </c>
      <c r="D99" s="2">
        <f t="shared" si="149"/>
        <v>9.7979589711327114E-2</v>
      </c>
      <c r="E99" s="2">
        <f t="shared" si="149"/>
        <v>1.6329931618554536E-2</v>
      </c>
      <c r="F99" s="2">
        <f t="shared" si="149"/>
        <v>4.7140452079103209E-3</v>
      </c>
      <c r="G99" s="2">
        <f t="shared" si="149"/>
        <v>1.3877787807814457E-17</v>
      </c>
      <c r="H99" s="2">
        <f t="shared" si="149"/>
        <v>0</v>
      </c>
      <c r="I99" s="2">
        <f t="shared" si="149"/>
        <v>0</v>
      </c>
      <c r="J99" s="2">
        <f t="shared" si="149"/>
        <v>1.3877787807814457E-17</v>
      </c>
      <c r="K99" s="2">
        <f t="shared" si="149"/>
        <v>0</v>
      </c>
      <c r="L99" s="2">
        <f t="shared" si="149"/>
        <v>4.714045207910314E-3</v>
      </c>
      <c r="M99" s="2">
        <f t="shared" si="149"/>
        <v>0</v>
      </c>
      <c r="N99" s="2">
        <f t="shared" si="149"/>
        <v>0</v>
      </c>
      <c r="O99" s="2">
        <f t="shared" si="149"/>
        <v>0</v>
      </c>
      <c r="P99" s="2">
        <f t="shared" si="149"/>
        <v>0</v>
      </c>
    </row>
    <row r="100" spans="1:16" x14ac:dyDescent="0.15">
      <c r="A100" t="s">
        <v>7</v>
      </c>
      <c r="B100">
        <v>1.04</v>
      </c>
      <c r="C100">
        <v>0.12</v>
      </c>
      <c r="D100">
        <v>0.03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</row>
    <row r="101" spans="1:16" x14ac:dyDescent="0.15">
      <c r="A101" t="s">
        <v>8</v>
      </c>
      <c r="B101">
        <v>1.04</v>
      </c>
      <c r="C101">
        <v>0.08</v>
      </c>
      <c r="D101">
        <v>0.03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</row>
    <row r="102" spans="1:16" x14ac:dyDescent="0.15">
      <c r="A102" t="s">
        <v>9</v>
      </c>
      <c r="B102">
        <v>1.05</v>
      </c>
      <c r="C102">
        <v>0.43</v>
      </c>
      <c r="D102">
        <v>0.03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 x14ac:dyDescent="0.15">
      <c r="A103" s="3" t="s">
        <v>124</v>
      </c>
      <c r="B103" s="2">
        <f>AVERAGE(B100:B102)</f>
        <v>1.0433333333333332</v>
      </c>
      <c r="C103" s="2">
        <f t="shared" ref="C103:P103" si="150">AVERAGE(C100:C102)</f>
        <v>0.21</v>
      </c>
      <c r="D103" s="2">
        <f t="shared" si="150"/>
        <v>0.03</v>
      </c>
      <c r="E103" s="2">
        <f t="shared" si="150"/>
        <v>0</v>
      </c>
      <c r="F103" s="2">
        <f t="shared" si="150"/>
        <v>0</v>
      </c>
      <c r="G103" s="2">
        <f t="shared" si="150"/>
        <v>0</v>
      </c>
      <c r="H103" s="2">
        <f t="shared" si="150"/>
        <v>0</v>
      </c>
      <c r="I103" s="2">
        <f t="shared" si="150"/>
        <v>0</v>
      </c>
      <c r="J103" s="2">
        <f t="shared" si="150"/>
        <v>0</v>
      </c>
      <c r="K103" s="2">
        <f t="shared" si="150"/>
        <v>0</v>
      </c>
      <c r="L103" s="2">
        <f t="shared" si="150"/>
        <v>0</v>
      </c>
      <c r="M103" s="2">
        <f t="shared" si="150"/>
        <v>0</v>
      </c>
      <c r="N103" s="2">
        <f t="shared" si="150"/>
        <v>0</v>
      </c>
      <c r="O103" s="2">
        <f t="shared" si="150"/>
        <v>0</v>
      </c>
      <c r="P103" s="2">
        <f t="shared" si="150"/>
        <v>0</v>
      </c>
    </row>
    <row r="104" spans="1:16" x14ac:dyDescent="0.15">
      <c r="A104" s="3" t="s">
        <v>126</v>
      </c>
      <c r="B104" s="2">
        <f>_xlfn.STDEV.P(B100:B102)</f>
        <v>4.7140452079103209E-3</v>
      </c>
      <c r="C104" s="2">
        <f t="shared" ref="C104:P104" si="151">_xlfn.STDEV.P(C100:C102)</f>
        <v>0.1564182427553342</v>
      </c>
      <c r="D104" s="2">
        <f t="shared" si="151"/>
        <v>0</v>
      </c>
      <c r="E104" s="2">
        <f t="shared" si="151"/>
        <v>0</v>
      </c>
      <c r="F104" s="2">
        <f t="shared" si="151"/>
        <v>0</v>
      </c>
      <c r="G104" s="2">
        <f t="shared" si="151"/>
        <v>0</v>
      </c>
      <c r="H104" s="2">
        <f t="shared" si="151"/>
        <v>0</v>
      </c>
      <c r="I104" s="2">
        <f t="shared" si="151"/>
        <v>0</v>
      </c>
      <c r="J104" s="2">
        <f t="shared" si="151"/>
        <v>0</v>
      </c>
      <c r="K104" s="2">
        <f t="shared" si="151"/>
        <v>0</v>
      </c>
      <c r="L104" s="2">
        <f t="shared" si="151"/>
        <v>0</v>
      </c>
      <c r="M104" s="2">
        <f t="shared" si="151"/>
        <v>0</v>
      </c>
      <c r="N104" s="2">
        <f t="shared" si="151"/>
        <v>0</v>
      </c>
      <c r="O104" s="2">
        <f t="shared" si="151"/>
        <v>0</v>
      </c>
      <c r="P104" s="2">
        <f t="shared" si="151"/>
        <v>0</v>
      </c>
    </row>
    <row r="105" spans="1:16" x14ac:dyDescent="0.15">
      <c r="A105" t="s">
        <v>11</v>
      </c>
      <c r="B105">
        <v>1.04</v>
      </c>
      <c r="C105">
        <v>0.03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15">
      <c r="A106" t="s">
        <v>12</v>
      </c>
      <c r="B106">
        <v>1.04</v>
      </c>
      <c r="C106">
        <v>0.0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</row>
    <row r="107" spans="1:16" x14ac:dyDescent="0.15">
      <c r="A107" t="s">
        <v>13</v>
      </c>
      <c r="B107">
        <v>1.04</v>
      </c>
      <c r="C107">
        <v>0.05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</row>
    <row r="108" spans="1:16" x14ac:dyDescent="0.15">
      <c r="A108" s="3" t="s">
        <v>124</v>
      </c>
      <c r="B108" s="2">
        <f>AVERAGE(B105:B107)</f>
        <v>1.04</v>
      </c>
      <c r="C108" s="2">
        <f t="shared" ref="C108:P108" si="152">AVERAGE(C105:C107)</f>
        <v>0.03</v>
      </c>
      <c r="D108" s="2">
        <f t="shared" si="152"/>
        <v>0</v>
      </c>
      <c r="E108" s="2">
        <f t="shared" si="152"/>
        <v>0</v>
      </c>
      <c r="F108" s="2">
        <f t="shared" si="152"/>
        <v>0</v>
      </c>
      <c r="G108" s="2">
        <f t="shared" si="152"/>
        <v>0</v>
      </c>
      <c r="H108" s="2">
        <f t="shared" si="152"/>
        <v>0</v>
      </c>
      <c r="I108" s="2">
        <f t="shared" si="152"/>
        <v>0</v>
      </c>
      <c r="J108" s="2">
        <f t="shared" si="152"/>
        <v>0</v>
      </c>
      <c r="K108" s="2">
        <f t="shared" si="152"/>
        <v>0</v>
      </c>
      <c r="L108" s="2">
        <f t="shared" si="152"/>
        <v>0</v>
      </c>
      <c r="M108" s="2">
        <f t="shared" si="152"/>
        <v>0</v>
      </c>
      <c r="N108" s="2">
        <f t="shared" si="152"/>
        <v>0</v>
      </c>
      <c r="O108" s="2">
        <f t="shared" si="152"/>
        <v>0</v>
      </c>
      <c r="P108" s="2">
        <f t="shared" si="152"/>
        <v>0</v>
      </c>
    </row>
    <row r="109" spans="1:16" x14ac:dyDescent="0.15">
      <c r="A109" s="3" t="s">
        <v>126</v>
      </c>
      <c r="B109" s="2">
        <f>_xlfn.STDEV.P(B105:B107)</f>
        <v>0</v>
      </c>
      <c r="C109" s="2">
        <f t="shared" ref="C109:P109" si="153">_xlfn.STDEV.P(C105:C107)</f>
        <v>1.6329931618554529E-2</v>
      </c>
      <c r="D109" s="2">
        <f t="shared" si="153"/>
        <v>0</v>
      </c>
      <c r="E109" s="2">
        <f t="shared" si="153"/>
        <v>0</v>
      </c>
      <c r="F109" s="2">
        <f t="shared" si="153"/>
        <v>0</v>
      </c>
      <c r="G109" s="2">
        <f t="shared" si="153"/>
        <v>0</v>
      </c>
      <c r="H109" s="2">
        <f t="shared" si="153"/>
        <v>0</v>
      </c>
      <c r="I109" s="2">
        <f t="shared" si="153"/>
        <v>0</v>
      </c>
      <c r="J109" s="2">
        <f t="shared" si="153"/>
        <v>0</v>
      </c>
      <c r="K109" s="2">
        <f t="shared" si="153"/>
        <v>0</v>
      </c>
      <c r="L109" s="2">
        <f t="shared" si="153"/>
        <v>0</v>
      </c>
      <c r="M109" s="2">
        <f t="shared" si="153"/>
        <v>0</v>
      </c>
      <c r="N109" s="2">
        <f t="shared" si="153"/>
        <v>0</v>
      </c>
      <c r="O109" s="2">
        <f t="shared" si="153"/>
        <v>0</v>
      </c>
      <c r="P109" s="2">
        <f t="shared" si="153"/>
        <v>0</v>
      </c>
    </row>
    <row r="110" spans="1:16" x14ac:dyDescent="0.15">
      <c r="A110" t="s">
        <v>14</v>
      </c>
      <c r="B110">
        <v>1.04</v>
      </c>
      <c r="C110">
        <v>0.06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</row>
    <row r="111" spans="1:16" x14ac:dyDescent="0.15">
      <c r="A111" t="s">
        <v>15</v>
      </c>
      <c r="B111">
        <v>1.04</v>
      </c>
      <c r="C111">
        <v>0.0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</row>
    <row r="112" spans="1:16" x14ac:dyDescent="0.15">
      <c r="A112" t="s">
        <v>16</v>
      </c>
      <c r="B112">
        <v>1.05</v>
      </c>
      <c r="C112">
        <v>0.02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15">
      <c r="A113" s="3" t="s">
        <v>124</v>
      </c>
      <c r="B113" s="2">
        <f>AVERAGE(B110:B112)</f>
        <v>1.0433333333333332</v>
      </c>
      <c r="C113" s="2">
        <f t="shared" ref="C113:P113" si="154">AVERAGE(C110:C112)</f>
        <v>0.03</v>
      </c>
      <c r="D113" s="2">
        <f t="shared" si="154"/>
        <v>0</v>
      </c>
      <c r="E113" s="2">
        <f t="shared" si="154"/>
        <v>0</v>
      </c>
      <c r="F113" s="2">
        <f t="shared" si="154"/>
        <v>0</v>
      </c>
      <c r="G113" s="2">
        <f t="shared" si="154"/>
        <v>0</v>
      </c>
      <c r="H113" s="2">
        <f t="shared" si="154"/>
        <v>0</v>
      </c>
      <c r="I113" s="2">
        <f t="shared" si="154"/>
        <v>0</v>
      </c>
      <c r="J113" s="2">
        <f t="shared" si="154"/>
        <v>0</v>
      </c>
      <c r="K113" s="2">
        <f t="shared" si="154"/>
        <v>0</v>
      </c>
      <c r="L113" s="2">
        <f t="shared" si="154"/>
        <v>0</v>
      </c>
      <c r="M113" s="2">
        <f t="shared" si="154"/>
        <v>0</v>
      </c>
      <c r="N113" s="2">
        <f t="shared" si="154"/>
        <v>0</v>
      </c>
      <c r="O113" s="2">
        <f t="shared" si="154"/>
        <v>0</v>
      </c>
      <c r="P113" s="2">
        <f t="shared" si="154"/>
        <v>0</v>
      </c>
    </row>
    <row r="114" spans="1:16" x14ac:dyDescent="0.15">
      <c r="A114" s="3" t="s">
        <v>126</v>
      </c>
      <c r="B114" s="2">
        <f>_xlfn.STDEV.P(B110:B112)</f>
        <v>4.7140452079103209E-3</v>
      </c>
      <c r="C114" s="2">
        <f t="shared" ref="C114:P114" si="155">_xlfn.STDEV.P(C110:C112)</f>
        <v>2.1602468994692866E-2</v>
      </c>
      <c r="D114" s="2">
        <f t="shared" si="155"/>
        <v>0</v>
      </c>
      <c r="E114" s="2">
        <f t="shared" si="155"/>
        <v>0</v>
      </c>
      <c r="F114" s="2">
        <f t="shared" si="155"/>
        <v>0</v>
      </c>
      <c r="G114" s="2">
        <f t="shared" si="155"/>
        <v>0</v>
      </c>
      <c r="H114" s="2">
        <f t="shared" si="155"/>
        <v>0</v>
      </c>
      <c r="I114" s="2">
        <f t="shared" si="155"/>
        <v>0</v>
      </c>
      <c r="J114" s="2">
        <f t="shared" si="155"/>
        <v>0</v>
      </c>
      <c r="K114" s="2">
        <f t="shared" si="155"/>
        <v>0</v>
      </c>
      <c r="L114" s="2">
        <f t="shared" si="155"/>
        <v>0</v>
      </c>
      <c r="M114" s="2">
        <f t="shared" si="155"/>
        <v>0</v>
      </c>
      <c r="N114" s="2">
        <f t="shared" si="155"/>
        <v>0</v>
      </c>
      <c r="O114" s="2">
        <f t="shared" si="155"/>
        <v>0</v>
      </c>
      <c r="P114" s="2">
        <f t="shared" si="155"/>
        <v>0</v>
      </c>
    </row>
    <row r="117" spans="1:16" ht="15.75" x14ac:dyDescent="0.15">
      <c r="A117" s="1" t="s">
        <v>22</v>
      </c>
      <c r="B117" t="s">
        <v>23</v>
      </c>
    </row>
    <row r="118" spans="1:16" x14ac:dyDescent="0.15">
      <c r="B118">
        <v>0</v>
      </c>
      <c r="C118">
        <v>1</v>
      </c>
      <c r="D118">
        <v>2</v>
      </c>
      <c r="E118">
        <v>3</v>
      </c>
      <c r="F118">
        <v>4</v>
      </c>
      <c r="G118">
        <v>5</v>
      </c>
      <c r="H118">
        <v>6</v>
      </c>
      <c r="I118">
        <v>7</v>
      </c>
      <c r="J118">
        <v>8</v>
      </c>
      <c r="K118">
        <v>9</v>
      </c>
      <c r="L118">
        <v>10</v>
      </c>
      <c r="M118">
        <v>11</v>
      </c>
      <c r="N118">
        <v>12</v>
      </c>
      <c r="O118">
        <v>13</v>
      </c>
      <c r="P118">
        <v>14</v>
      </c>
    </row>
    <row r="119" spans="1:16" x14ac:dyDescent="0.15">
      <c r="A119" t="s">
        <v>1</v>
      </c>
      <c r="B119">
        <v>0.1</v>
      </c>
      <c r="C119">
        <v>0.32</v>
      </c>
      <c r="D119">
        <v>0.86</v>
      </c>
      <c r="E119">
        <v>0.78</v>
      </c>
      <c r="F119">
        <v>0.89</v>
      </c>
      <c r="G119">
        <v>0.96</v>
      </c>
      <c r="H119">
        <v>0.85</v>
      </c>
      <c r="I119">
        <v>0.45</v>
      </c>
      <c r="J119">
        <v>0.37</v>
      </c>
      <c r="K119">
        <v>0.43</v>
      </c>
      <c r="L119">
        <v>0.32</v>
      </c>
      <c r="M119">
        <v>0.23</v>
      </c>
      <c r="N119">
        <v>0.16</v>
      </c>
      <c r="O119">
        <v>0.09</v>
      </c>
      <c r="P119">
        <v>0.05</v>
      </c>
    </row>
    <row r="120" spans="1:16" x14ac:dyDescent="0.15">
      <c r="A120" t="s">
        <v>2</v>
      </c>
      <c r="B120">
        <v>0.1</v>
      </c>
      <c r="C120">
        <v>0.3</v>
      </c>
      <c r="D120">
        <v>0.57999999999999996</v>
      </c>
      <c r="E120">
        <v>0.42</v>
      </c>
      <c r="F120">
        <v>0.81</v>
      </c>
      <c r="G120">
        <v>0.77</v>
      </c>
      <c r="H120">
        <v>0.8</v>
      </c>
      <c r="I120">
        <v>0.28000000000000003</v>
      </c>
      <c r="J120">
        <v>0.37</v>
      </c>
      <c r="K120">
        <v>0.32</v>
      </c>
      <c r="L120">
        <v>0.32</v>
      </c>
      <c r="M120">
        <v>0.22</v>
      </c>
      <c r="N120">
        <v>0.16</v>
      </c>
      <c r="O120">
        <v>0.08</v>
      </c>
      <c r="P120">
        <v>0.05</v>
      </c>
    </row>
    <row r="121" spans="1:16" x14ac:dyDescent="0.15">
      <c r="A121" t="s">
        <v>3</v>
      </c>
      <c r="B121">
        <v>0.1</v>
      </c>
      <c r="C121">
        <v>0.34</v>
      </c>
      <c r="D121">
        <v>0.91</v>
      </c>
      <c r="E121">
        <v>0.89</v>
      </c>
      <c r="F121">
        <v>1.02</v>
      </c>
      <c r="G121">
        <v>1.05</v>
      </c>
      <c r="H121">
        <v>0.9</v>
      </c>
      <c r="I121">
        <v>0.5</v>
      </c>
      <c r="J121">
        <v>0.37</v>
      </c>
      <c r="K121">
        <v>0.17</v>
      </c>
      <c r="L121">
        <v>0.32</v>
      </c>
      <c r="M121">
        <v>0.34</v>
      </c>
      <c r="N121">
        <v>0.15</v>
      </c>
      <c r="O121">
        <v>0.09</v>
      </c>
      <c r="P121">
        <v>0.05</v>
      </c>
    </row>
    <row r="122" spans="1:16" x14ac:dyDescent="0.15">
      <c r="A122" s="3" t="s">
        <v>124</v>
      </c>
      <c r="B122" s="2">
        <f>AVERAGE(B119:B121)</f>
        <v>0.10000000000000002</v>
      </c>
      <c r="C122" s="2">
        <f t="shared" ref="C122:P122" si="156">AVERAGE(C119:C121)</f>
        <v>0.32</v>
      </c>
      <c r="D122" s="2">
        <f t="shared" si="156"/>
        <v>0.78333333333333333</v>
      </c>
      <c r="E122" s="2">
        <f t="shared" si="156"/>
        <v>0.69666666666666666</v>
      </c>
      <c r="F122" s="2">
        <f t="shared" si="156"/>
        <v>0.90666666666666673</v>
      </c>
      <c r="G122" s="2">
        <f t="shared" si="156"/>
        <v>0.92666666666666675</v>
      </c>
      <c r="H122" s="2">
        <f t="shared" si="156"/>
        <v>0.85</v>
      </c>
      <c r="I122" s="2">
        <f t="shared" si="156"/>
        <v>0.41</v>
      </c>
      <c r="J122" s="2">
        <f t="shared" si="156"/>
        <v>0.36999999999999994</v>
      </c>
      <c r="K122" s="2">
        <f t="shared" si="156"/>
        <v>0.3066666666666667</v>
      </c>
      <c r="L122" s="2">
        <f t="shared" si="156"/>
        <v>0.32</v>
      </c>
      <c r="M122" s="2">
        <f t="shared" si="156"/>
        <v>0.26333333333333336</v>
      </c>
      <c r="N122" s="2">
        <f t="shared" si="156"/>
        <v>0.15666666666666665</v>
      </c>
      <c r="O122" s="2">
        <f t="shared" si="156"/>
        <v>8.666666666666667E-2</v>
      </c>
      <c r="P122" s="2">
        <f t="shared" si="156"/>
        <v>5.000000000000001E-2</v>
      </c>
    </row>
    <row r="123" spans="1:16" x14ac:dyDescent="0.15">
      <c r="A123" s="3" t="s">
        <v>126</v>
      </c>
      <c r="B123" s="2">
        <f>_xlfn.STDEV.P(B119:B121)</f>
        <v>1.3877787807814457E-17</v>
      </c>
      <c r="C123" s="2">
        <f t="shared" ref="C123:P123" si="157">_xlfn.STDEV.P(C119:C121)</f>
        <v>1.6329931618554536E-2</v>
      </c>
      <c r="D123" s="2">
        <f t="shared" si="157"/>
        <v>0.14522013940527942</v>
      </c>
      <c r="E123" s="2">
        <f t="shared" si="157"/>
        <v>0.20072092289766166</v>
      </c>
      <c r="F123" s="2">
        <f t="shared" si="157"/>
        <v>8.653836657164779E-2</v>
      </c>
      <c r="G123" s="2">
        <f t="shared" si="157"/>
        <v>0.1167142760000766</v>
      </c>
      <c r="H123" s="2">
        <f t="shared" si="157"/>
        <v>4.0824829046386291E-2</v>
      </c>
      <c r="I123" s="2">
        <f t="shared" si="157"/>
        <v>9.4162979278837086E-2</v>
      </c>
      <c r="J123" s="2">
        <f t="shared" si="157"/>
        <v>5.5511151231257827E-17</v>
      </c>
      <c r="K123" s="2">
        <f t="shared" si="157"/>
        <v>0.10656244908763846</v>
      </c>
      <c r="L123" s="2">
        <f t="shared" si="157"/>
        <v>0</v>
      </c>
      <c r="M123" s="2">
        <f t="shared" si="157"/>
        <v>5.4365021434333589E-2</v>
      </c>
      <c r="N123" s="2">
        <f t="shared" si="157"/>
        <v>4.7140452079103209E-3</v>
      </c>
      <c r="O123" s="2">
        <f t="shared" si="157"/>
        <v>4.714045207910314E-3</v>
      </c>
      <c r="P123" s="2">
        <f t="shared" si="157"/>
        <v>6.9388939039072284E-18</v>
      </c>
    </row>
    <row r="124" spans="1:16" x14ac:dyDescent="0.15">
      <c r="A124" t="s">
        <v>4</v>
      </c>
      <c r="B124">
        <v>0.1</v>
      </c>
      <c r="C124" s="18">
        <v>0.12</v>
      </c>
      <c r="D124">
        <v>0.09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</row>
    <row r="125" spans="1:16" x14ac:dyDescent="0.15">
      <c r="A125" t="s">
        <v>5</v>
      </c>
      <c r="B125">
        <v>0.1</v>
      </c>
      <c r="C125" s="18">
        <v>0.12</v>
      </c>
      <c r="D125">
        <v>0.08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</row>
    <row r="126" spans="1:16" x14ac:dyDescent="0.15">
      <c r="A126" t="s">
        <v>6</v>
      </c>
      <c r="B126">
        <v>0.1</v>
      </c>
      <c r="C126" s="18">
        <v>0.12</v>
      </c>
      <c r="D126">
        <v>0.08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15">
      <c r="A127" s="3" t="s">
        <v>124</v>
      </c>
      <c r="B127" s="2">
        <f>AVERAGE(B124:B126)</f>
        <v>0.10000000000000002</v>
      </c>
      <c r="C127" s="2">
        <f t="shared" ref="C127:P127" si="158">AVERAGE(C124:C126)</f>
        <v>0.12</v>
      </c>
      <c r="D127" s="2">
        <f t="shared" si="158"/>
        <v>8.3333333333333329E-2</v>
      </c>
      <c r="E127" s="2">
        <f t="shared" si="158"/>
        <v>0</v>
      </c>
      <c r="F127" s="2">
        <f t="shared" si="158"/>
        <v>0</v>
      </c>
      <c r="G127" s="2">
        <f t="shared" si="158"/>
        <v>0</v>
      </c>
      <c r="H127" s="2">
        <f t="shared" si="158"/>
        <v>0</v>
      </c>
      <c r="I127" s="2">
        <f t="shared" si="158"/>
        <v>0</v>
      </c>
      <c r="J127" s="2">
        <f t="shared" si="158"/>
        <v>0</v>
      </c>
      <c r="K127" s="2">
        <f t="shared" si="158"/>
        <v>0</v>
      </c>
      <c r="L127" s="2">
        <f t="shared" si="158"/>
        <v>0</v>
      </c>
      <c r="M127" s="2">
        <f t="shared" si="158"/>
        <v>0</v>
      </c>
      <c r="N127" s="2">
        <f t="shared" si="158"/>
        <v>0</v>
      </c>
      <c r="O127" s="2">
        <f t="shared" si="158"/>
        <v>0</v>
      </c>
      <c r="P127" s="2">
        <f t="shared" si="158"/>
        <v>0</v>
      </c>
    </row>
    <row r="128" spans="1:16" x14ac:dyDescent="0.15">
      <c r="A128" s="3" t="s">
        <v>126</v>
      </c>
      <c r="B128" s="2">
        <f>_xlfn.STDEV.P(B124:B126)</f>
        <v>1.3877787807814457E-17</v>
      </c>
      <c r="C128" s="2">
        <f t="shared" ref="C128:P128" si="159">_xlfn.STDEV.P(C124:C126)</f>
        <v>0</v>
      </c>
      <c r="D128" s="2">
        <f t="shared" si="159"/>
        <v>4.714045207910314E-3</v>
      </c>
      <c r="E128" s="2">
        <f t="shared" si="159"/>
        <v>0</v>
      </c>
      <c r="F128" s="2">
        <f t="shared" si="159"/>
        <v>0</v>
      </c>
      <c r="G128" s="2">
        <f t="shared" si="159"/>
        <v>0</v>
      </c>
      <c r="H128" s="2">
        <f t="shared" si="159"/>
        <v>0</v>
      </c>
      <c r="I128" s="2">
        <f t="shared" si="159"/>
        <v>0</v>
      </c>
      <c r="J128" s="2">
        <f t="shared" si="159"/>
        <v>0</v>
      </c>
      <c r="K128" s="2">
        <f t="shared" si="159"/>
        <v>0</v>
      </c>
      <c r="L128" s="2">
        <f t="shared" si="159"/>
        <v>0</v>
      </c>
      <c r="M128" s="2">
        <f t="shared" si="159"/>
        <v>0</v>
      </c>
      <c r="N128" s="2">
        <f t="shared" si="159"/>
        <v>0</v>
      </c>
      <c r="O128" s="2">
        <f t="shared" si="159"/>
        <v>0</v>
      </c>
      <c r="P128" s="2">
        <f t="shared" si="159"/>
        <v>0</v>
      </c>
    </row>
    <row r="129" spans="1:16" x14ac:dyDescent="0.15">
      <c r="A129" t="s">
        <v>7</v>
      </c>
      <c r="B129">
        <v>0.1</v>
      </c>
      <c r="C129">
        <v>0.08</v>
      </c>
      <c r="D129">
        <v>0.0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</row>
    <row r="130" spans="1:16" x14ac:dyDescent="0.15">
      <c r="A130" t="s">
        <v>8</v>
      </c>
      <c r="B130">
        <v>0.1</v>
      </c>
      <c r="C130">
        <v>0.08</v>
      </c>
      <c r="D130">
        <v>0.01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</row>
    <row r="131" spans="1:16" x14ac:dyDescent="0.15">
      <c r="A131" t="s">
        <v>9</v>
      </c>
      <c r="B131">
        <v>0.1</v>
      </c>
      <c r="C131">
        <v>0.08</v>
      </c>
      <c r="D131">
        <v>0.0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</row>
    <row r="132" spans="1:16" x14ac:dyDescent="0.15">
      <c r="A132" s="3" t="s">
        <v>124</v>
      </c>
      <c r="B132" s="2">
        <f>AVERAGE(B129:B131)</f>
        <v>0.10000000000000002</v>
      </c>
      <c r="C132" s="2">
        <f t="shared" ref="C132:P132" si="160">AVERAGE(C129:C131)</f>
        <v>0.08</v>
      </c>
      <c r="D132" s="2">
        <f t="shared" si="160"/>
        <v>0.01</v>
      </c>
      <c r="E132" s="2">
        <f t="shared" si="160"/>
        <v>0</v>
      </c>
      <c r="F132" s="2">
        <f t="shared" si="160"/>
        <v>0</v>
      </c>
      <c r="G132" s="2">
        <f t="shared" si="160"/>
        <v>0</v>
      </c>
      <c r="H132" s="2">
        <f t="shared" si="160"/>
        <v>0</v>
      </c>
      <c r="I132" s="2">
        <f t="shared" si="160"/>
        <v>0</v>
      </c>
      <c r="J132" s="2">
        <f t="shared" si="160"/>
        <v>0</v>
      </c>
      <c r="K132" s="2">
        <f t="shared" si="160"/>
        <v>0</v>
      </c>
      <c r="L132" s="2">
        <f t="shared" si="160"/>
        <v>0</v>
      </c>
      <c r="M132" s="2">
        <f t="shared" si="160"/>
        <v>0</v>
      </c>
      <c r="N132" s="2">
        <f t="shared" si="160"/>
        <v>0</v>
      </c>
      <c r="O132" s="2">
        <f t="shared" si="160"/>
        <v>0</v>
      </c>
      <c r="P132" s="2">
        <f t="shared" si="160"/>
        <v>0</v>
      </c>
    </row>
    <row r="133" spans="1:16" x14ac:dyDescent="0.15">
      <c r="A133" s="3" t="s">
        <v>126</v>
      </c>
      <c r="B133" s="2">
        <f>_xlfn.STDEV.P(B129:B131)</f>
        <v>1.3877787807814457E-17</v>
      </c>
      <c r="C133" s="2">
        <f t="shared" ref="C133:P133" si="161">_xlfn.STDEV.P(C129:C131)</f>
        <v>0</v>
      </c>
      <c r="D133" s="2">
        <f t="shared" si="161"/>
        <v>0</v>
      </c>
      <c r="E133" s="2">
        <f t="shared" si="161"/>
        <v>0</v>
      </c>
      <c r="F133" s="2">
        <f t="shared" si="161"/>
        <v>0</v>
      </c>
      <c r="G133" s="2">
        <f t="shared" si="161"/>
        <v>0</v>
      </c>
      <c r="H133" s="2">
        <f t="shared" si="161"/>
        <v>0</v>
      </c>
      <c r="I133" s="2">
        <f t="shared" si="161"/>
        <v>0</v>
      </c>
      <c r="J133" s="2">
        <f t="shared" si="161"/>
        <v>0</v>
      </c>
      <c r="K133" s="2">
        <f t="shared" si="161"/>
        <v>0</v>
      </c>
      <c r="L133" s="2">
        <f t="shared" si="161"/>
        <v>0</v>
      </c>
      <c r="M133" s="2">
        <f t="shared" si="161"/>
        <v>0</v>
      </c>
      <c r="N133" s="2">
        <f t="shared" si="161"/>
        <v>0</v>
      </c>
      <c r="O133" s="2">
        <f t="shared" si="161"/>
        <v>0</v>
      </c>
      <c r="P133" s="2">
        <f t="shared" si="161"/>
        <v>0</v>
      </c>
    </row>
    <row r="134" spans="1:16" x14ac:dyDescent="0.15">
      <c r="A134" t="s">
        <v>11</v>
      </c>
      <c r="B134">
        <v>0.1</v>
      </c>
      <c r="C134">
        <v>7.0000000000000007E-2</v>
      </c>
      <c r="D134">
        <v>0.02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</row>
    <row r="135" spans="1:16" x14ac:dyDescent="0.15">
      <c r="A135" t="s">
        <v>12</v>
      </c>
      <c r="B135">
        <v>0.1</v>
      </c>
      <c r="C135">
        <v>7.0000000000000007E-2</v>
      </c>
      <c r="D135">
        <v>0.02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</row>
    <row r="136" spans="1:16" x14ac:dyDescent="0.15">
      <c r="A136" t="s">
        <v>13</v>
      </c>
      <c r="B136">
        <v>0.1</v>
      </c>
      <c r="C136">
        <v>7.0000000000000007E-2</v>
      </c>
      <c r="D136">
        <v>0.02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</row>
    <row r="137" spans="1:16" x14ac:dyDescent="0.15">
      <c r="A137" s="3" t="s">
        <v>124</v>
      </c>
      <c r="B137" s="2">
        <f>AVERAGE(B134:B136)</f>
        <v>0.10000000000000002</v>
      </c>
      <c r="C137" s="2">
        <f t="shared" ref="C137:P137" si="162">AVERAGE(C134:C136)</f>
        <v>7.0000000000000007E-2</v>
      </c>
      <c r="D137" s="2">
        <f t="shared" si="162"/>
        <v>0.02</v>
      </c>
      <c r="E137" s="2">
        <f t="shared" si="162"/>
        <v>0</v>
      </c>
      <c r="F137" s="2">
        <f t="shared" si="162"/>
        <v>0</v>
      </c>
      <c r="G137" s="2">
        <f t="shared" si="162"/>
        <v>0</v>
      </c>
      <c r="H137" s="2">
        <f t="shared" si="162"/>
        <v>0</v>
      </c>
      <c r="I137" s="2">
        <f t="shared" si="162"/>
        <v>0</v>
      </c>
      <c r="J137" s="2">
        <f t="shared" si="162"/>
        <v>0</v>
      </c>
      <c r="K137" s="2">
        <f t="shared" si="162"/>
        <v>0</v>
      </c>
      <c r="L137" s="2">
        <f t="shared" si="162"/>
        <v>0</v>
      </c>
      <c r="M137" s="2">
        <f t="shared" si="162"/>
        <v>0</v>
      </c>
      <c r="N137" s="2">
        <f t="shared" si="162"/>
        <v>0</v>
      </c>
      <c r="O137" s="2">
        <f t="shared" si="162"/>
        <v>0</v>
      </c>
      <c r="P137" s="2">
        <f t="shared" si="162"/>
        <v>0</v>
      </c>
    </row>
    <row r="138" spans="1:16" x14ac:dyDescent="0.15">
      <c r="A138" s="3" t="s">
        <v>126</v>
      </c>
      <c r="B138" s="2">
        <f>_xlfn.STDEV.P(B134:B136)</f>
        <v>1.3877787807814457E-17</v>
      </c>
      <c r="C138" s="2">
        <f t="shared" ref="C138:P138" si="163">_xlfn.STDEV.P(C134:C136)</f>
        <v>0</v>
      </c>
      <c r="D138" s="2">
        <f t="shared" si="163"/>
        <v>0</v>
      </c>
      <c r="E138" s="2">
        <f t="shared" si="163"/>
        <v>0</v>
      </c>
      <c r="F138" s="2">
        <f t="shared" si="163"/>
        <v>0</v>
      </c>
      <c r="G138" s="2">
        <f t="shared" si="163"/>
        <v>0</v>
      </c>
      <c r="H138" s="2">
        <f t="shared" si="163"/>
        <v>0</v>
      </c>
      <c r="I138" s="2">
        <f t="shared" si="163"/>
        <v>0</v>
      </c>
      <c r="J138" s="2">
        <f t="shared" si="163"/>
        <v>0</v>
      </c>
      <c r="K138" s="2">
        <f t="shared" si="163"/>
        <v>0</v>
      </c>
      <c r="L138" s="2">
        <f t="shared" si="163"/>
        <v>0</v>
      </c>
      <c r="M138" s="2">
        <f t="shared" si="163"/>
        <v>0</v>
      </c>
      <c r="N138" s="2">
        <f t="shared" si="163"/>
        <v>0</v>
      </c>
      <c r="O138" s="2">
        <f t="shared" si="163"/>
        <v>0</v>
      </c>
      <c r="P138" s="2">
        <f t="shared" si="163"/>
        <v>0</v>
      </c>
    </row>
    <row r="139" spans="1:16" x14ac:dyDescent="0.15">
      <c r="A139" t="s">
        <v>14</v>
      </c>
      <c r="B139">
        <v>0.1</v>
      </c>
      <c r="C139">
        <v>0.01</v>
      </c>
      <c r="D139">
        <v>0.01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</row>
    <row r="140" spans="1:16" x14ac:dyDescent="0.15">
      <c r="A140" t="s">
        <v>15</v>
      </c>
      <c r="B140">
        <v>0.1</v>
      </c>
      <c r="C140">
        <v>0.01</v>
      </c>
      <c r="D140">
        <v>0.0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</row>
    <row r="141" spans="1:16" x14ac:dyDescent="0.15">
      <c r="A141" t="s">
        <v>16</v>
      </c>
      <c r="B141">
        <v>0.1</v>
      </c>
      <c r="C141">
        <v>0.01</v>
      </c>
      <c r="D141">
        <v>0.0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16" x14ac:dyDescent="0.15">
      <c r="A142" s="3" t="s">
        <v>124</v>
      </c>
      <c r="B142" s="2">
        <f>AVERAGE(B139:B141)</f>
        <v>0.10000000000000002</v>
      </c>
      <c r="C142" s="2">
        <f t="shared" ref="C142:P142" si="164">AVERAGE(C139:C141)</f>
        <v>0.01</v>
      </c>
      <c r="D142" s="2">
        <f t="shared" si="164"/>
        <v>0.01</v>
      </c>
      <c r="E142" s="2">
        <f t="shared" si="164"/>
        <v>0</v>
      </c>
      <c r="F142" s="2">
        <f t="shared" si="164"/>
        <v>0</v>
      </c>
      <c r="G142" s="2">
        <f t="shared" si="164"/>
        <v>0</v>
      </c>
      <c r="H142" s="2">
        <f t="shared" si="164"/>
        <v>0</v>
      </c>
      <c r="I142" s="2">
        <f t="shared" si="164"/>
        <v>0</v>
      </c>
      <c r="J142" s="2">
        <f t="shared" si="164"/>
        <v>0</v>
      </c>
      <c r="K142" s="2">
        <f t="shared" si="164"/>
        <v>0</v>
      </c>
      <c r="L142" s="2">
        <f t="shared" si="164"/>
        <v>0</v>
      </c>
      <c r="M142" s="2">
        <f t="shared" si="164"/>
        <v>0</v>
      </c>
      <c r="N142" s="2">
        <f t="shared" si="164"/>
        <v>0</v>
      </c>
      <c r="O142" s="2">
        <f t="shared" si="164"/>
        <v>0</v>
      </c>
      <c r="P142" s="2">
        <f t="shared" si="164"/>
        <v>0</v>
      </c>
    </row>
    <row r="143" spans="1:16" x14ac:dyDescent="0.15">
      <c r="A143" s="3" t="s">
        <v>126</v>
      </c>
      <c r="B143" s="2">
        <f>_xlfn.STDEV.P(B139:B141)</f>
        <v>1.3877787807814457E-17</v>
      </c>
      <c r="C143" s="2">
        <f t="shared" ref="C143:P143" si="165">_xlfn.STDEV.P(C139:C141)</f>
        <v>0</v>
      </c>
      <c r="D143" s="2">
        <f t="shared" si="165"/>
        <v>0</v>
      </c>
      <c r="E143" s="2">
        <f t="shared" si="165"/>
        <v>0</v>
      </c>
      <c r="F143" s="2">
        <f t="shared" si="165"/>
        <v>0</v>
      </c>
      <c r="G143" s="2">
        <f t="shared" si="165"/>
        <v>0</v>
      </c>
      <c r="H143" s="2">
        <f t="shared" si="165"/>
        <v>0</v>
      </c>
      <c r="I143" s="2">
        <f t="shared" si="165"/>
        <v>0</v>
      </c>
      <c r="J143" s="2">
        <f t="shared" si="165"/>
        <v>0</v>
      </c>
      <c r="K143" s="2">
        <f t="shared" si="165"/>
        <v>0</v>
      </c>
      <c r="L143" s="2">
        <f t="shared" si="165"/>
        <v>0</v>
      </c>
      <c r="M143" s="2">
        <f t="shared" si="165"/>
        <v>0</v>
      </c>
      <c r="N143" s="2">
        <f t="shared" si="165"/>
        <v>0</v>
      </c>
      <c r="O143" s="2">
        <f t="shared" si="165"/>
        <v>0</v>
      </c>
      <c r="P143" s="2">
        <f t="shared" si="165"/>
        <v>0</v>
      </c>
    </row>
    <row r="146" spans="1:16" ht="15.75" x14ac:dyDescent="0.15">
      <c r="A146" s="1" t="s">
        <v>24</v>
      </c>
      <c r="B146" t="s">
        <v>25</v>
      </c>
    </row>
    <row r="147" spans="1:16" x14ac:dyDescent="0.15">
      <c r="B147">
        <v>0</v>
      </c>
      <c r="C147">
        <v>1</v>
      </c>
      <c r="D147">
        <v>2</v>
      </c>
      <c r="E147">
        <v>3</v>
      </c>
      <c r="F147">
        <v>4</v>
      </c>
      <c r="G147">
        <v>5</v>
      </c>
      <c r="H147">
        <v>6</v>
      </c>
      <c r="I147">
        <v>7</v>
      </c>
      <c r="J147">
        <v>8</v>
      </c>
      <c r="K147">
        <v>9</v>
      </c>
      <c r="L147">
        <v>10</v>
      </c>
      <c r="M147">
        <v>11</v>
      </c>
      <c r="N147">
        <v>12</v>
      </c>
      <c r="O147">
        <v>13</v>
      </c>
      <c r="P147">
        <v>14</v>
      </c>
    </row>
    <row r="148" spans="1:16" x14ac:dyDescent="0.15">
      <c r="A148" t="s">
        <v>1</v>
      </c>
      <c r="B148">
        <v>1</v>
      </c>
      <c r="C148">
        <v>1.71</v>
      </c>
      <c r="D148">
        <v>2.0499999999999998</v>
      </c>
      <c r="E148">
        <v>2.21</v>
      </c>
      <c r="F148">
        <v>2.15</v>
      </c>
      <c r="G148">
        <v>1.85</v>
      </c>
      <c r="H148">
        <v>1.7</v>
      </c>
      <c r="I148">
        <v>1.22</v>
      </c>
      <c r="J148">
        <v>0.96</v>
      </c>
      <c r="K148">
        <v>0.8</v>
      </c>
      <c r="L148">
        <v>0.79</v>
      </c>
      <c r="M148">
        <v>0.72</v>
      </c>
      <c r="N148">
        <v>0.63</v>
      </c>
      <c r="O148">
        <v>0.6</v>
      </c>
      <c r="P148">
        <v>0.65</v>
      </c>
    </row>
    <row r="149" spans="1:16" x14ac:dyDescent="0.15">
      <c r="A149" t="s">
        <v>2</v>
      </c>
      <c r="B149">
        <v>1</v>
      </c>
      <c r="C149">
        <v>1.63</v>
      </c>
      <c r="D149">
        <v>1.98</v>
      </c>
      <c r="E149">
        <v>2.1</v>
      </c>
      <c r="F149">
        <v>2.4</v>
      </c>
      <c r="G149">
        <v>1.95</v>
      </c>
      <c r="H149">
        <v>1.32</v>
      </c>
      <c r="I149">
        <v>1.1200000000000001</v>
      </c>
      <c r="J149">
        <v>0.57999999999999996</v>
      </c>
      <c r="K149">
        <v>0.71</v>
      </c>
      <c r="L149">
        <v>0.63</v>
      </c>
      <c r="M149">
        <v>0.59</v>
      </c>
      <c r="N149">
        <v>0.62</v>
      </c>
      <c r="O149">
        <v>0.55000000000000004</v>
      </c>
      <c r="P149">
        <v>0.64</v>
      </c>
    </row>
    <row r="150" spans="1:16" x14ac:dyDescent="0.15">
      <c r="A150" t="s">
        <v>3</v>
      </c>
      <c r="B150">
        <v>1</v>
      </c>
      <c r="C150">
        <v>1.91</v>
      </c>
      <c r="D150">
        <v>2.4300000000000002</v>
      </c>
      <c r="E150">
        <v>2.2999999999999998</v>
      </c>
      <c r="F150">
        <v>1.9</v>
      </c>
      <c r="G150">
        <v>1.75</v>
      </c>
      <c r="H150">
        <v>1.78</v>
      </c>
      <c r="I150">
        <v>1.42</v>
      </c>
      <c r="J150">
        <v>1.1599999999999999</v>
      </c>
      <c r="K150">
        <v>0.9</v>
      </c>
      <c r="L150">
        <v>0.82</v>
      </c>
      <c r="M150">
        <v>0.78</v>
      </c>
      <c r="N150">
        <v>0.71</v>
      </c>
      <c r="O150">
        <v>0.65</v>
      </c>
      <c r="P150">
        <v>0.65</v>
      </c>
    </row>
    <row r="151" spans="1:16" x14ac:dyDescent="0.15">
      <c r="A151" s="3" t="s">
        <v>124</v>
      </c>
      <c r="B151" s="2">
        <f>AVERAGE(B148:B150)</f>
        <v>1</v>
      </c>
      <c r="C151" s="2">
        <f t="shared" ref="C151:P151" si="166">AVERAGE(C148:C150)</f>
        <v>1.75</v>
      </c>
      <c r="D151" s="2">
        <f t="shared" si="166"/>
        <v>2.1533333333333329</v>
      </c>
      <c r="E151" s="2">
        <f t="shared" si="166"/>
        <v>2.2033333333333336</v>
      </c>
      <c r="F151" s="2">
        <f t="shared" si="166"/>
        <v>2.15</v>
      </c>
      <c r="G151" s="2">
        <f t="shared" si="166"/>
        <v>1.8499999999999999</v>
      </c>
      <c r="H151" s="2">
        <f t="shared" si="166"/>
        <v>1.5999999999999999</v>
      </c>
      <c r="I151" s="2">
        <f t="shared" si="166"/>
        <v>1.2533333333333332</v>
      </c>
      <c r="J151" s="2">
        <f t="shared" si="166"/>
        <v>0.9</v>
      </c>
      <c r="K151" s="2">
        <f t="shared" si="166"/>
        <v>0.80333333333333334</v>
      </c>
      <c r="L151" s="2">
        <f t="shared" si="166"/>
        <v>0.74666666666666659</v>
      </c>
      <c r="M151" s="2">
        <f t="shared" si="166"/>
        <v>0.69666666666666666</v>
      </c>
      <c r="N151" s="2">
        <f t="shared" si="166"/>
        <v>0.65333333333333332</v>
      </c>
      <c r="O151" s="2">
        <f t="shared" si="166"/>
        <v>0.6</v>
      </c>
      <c r="P151" s="2">
        <f t="shared" si="166"/>
        <v>0.64666666666666661</v>
      </c>
    </row>
    <row r="152" spans="1:16" x14ac:dyDescent="0.15">
      <c r="A152" s="3" t="s">
        <v>126</v>
      </c>
      <c r="B152" s="2">
        <f>_xlfn.STDEV.P(B148:B150)</f>
        <v>0</v>
      </c>
      <c r="C152" s="2">
        <f t="shared" ref="C152:P152" si="167">_xlfn.STDEV.P(C148:C150)</f>
        <v>0.11775681155103795</v>
      </c>
      <c r="D152" s="2">
        <f t="shared" si="167"/>
        <v>0.19770910168449232</v>
      </c>
      <c r="E152" s="2">
        <f t="shared" si="167"/>
        <v>8.178562764256854E-2</v>
      </c>
      <c r="F152" s="2">
        <f t="shared" si="167"/>
        <v>0.20412414523193151</v>
      </c>
      <c r="G152" s="2">
        <f t="shared" si="167"/>
        <v>8.1649658092772581E-2</v>
      </c>
      <c r="H152" s="2">
        <f t="shared" si="167"/>
        <v>0.20066555924389909</v>
      </c>
      <c r="I152" s="2">
        <f t="shared" si="167"/>
        <v>0.12472191289246465</v>
      </c>
      <c r="J152" s="2">
        <f t="shared" si="167"/>
        <v>0.24055491403558274</v>
      </c>
      <c r="K152" s="2">
        <f t="shared" si="167"/>
        <v>7.7602978178818782E-2</v>
      </c>
      <c r="L152" s="2">
        <f t="shared" si="167"/>
        <v>8.3399973354645787E-2</v>
      </c>
      <c r="M152" s="2">
        <f t="shared" si="167"/>
        <v>7.93025150224691E-2</v>
      </c>
      <c r="N152" s="2">
        <f t="shared" si="167"/>
        <v>4.0276819911981891E-2</v>
      </c>
      <c r="O152" s="2">
        <f t="shared" si="167"/>
        <v>4.0824829046386291E-2</v>
      </c>
      <c r="P152" s="2">
        <f t="shared" si="167"/>
        <v>4.7140452079103209E-3</v>
      </c>
    </row>
    <row r="153" spans="1:16" x14ac:dyDescent="0.15">
      <c r="A153" t="s">
        <v>4</v>
      </c>
      <c r="B153">
        <v>1</v>
      </c>
      <c r="C153">
        <v>1.25</v>
      </c>
      <c r="D153" s="18">
        <v>1.31</v>
      </c>
      <c r="E153">
        <v>1.1000000000000001</v>
      </c>
      <c r="F153">
        <v>0.8</v>
      </c>
      <c r="G153">
        <v>0.75</v>
      </c>
      <c r="H153">
        <v>0.6</v>
      </c>
      <c r="I153">
        <v>0.6</v>
      </c>
      <c r="J153">
        <v>0.45</v>
      </c>
      <c r="K153">
        <v>0.4</v>
      </c>
      <c r="L153">
        <v>0.35</v>
      </c>
      <c r="M153">
        <v>0.3</v>
      </c>
      <c r="N153">
        <v>0.25</v>
      </c>
      <c r="O153">
        <v>0.19</v>
      </c>
      <c r="P153">
        <v>0.15</v>
      </c>
    </row>
    <row r="154" spans="1:16" x14ac:dyDescent="0.15">
      <c r="A154" t="s">
        <v>5</v>
      </c>
      <c r="B154">
        <v>1</v>
      </c>
      <c r="C154">
        <v>1.25</v>
      </c>
      <c r="D154" s="18">
        <v>1.3</v>
      </c>
      <c r="E154">
        <v>1.1000000000000001</v>
      </c>
      <c r="F154">
        <v>0.8</v>
      </c>
      <c r="G154">
        <v>0.74</v>
      </c>
      <c r="H154">
        <v>0.6</v>
      </c>
      <c r="I154">
        <v>0.6</v>
      </c>
      <c r="J154">
        <v>0.45</v>
      </c>
      <c r="K154">
        <v>0.4</v>
      </c>
      <c r="L154">
        <v>0.34</v>
      </c>
      <c r="M154">
        <v>0.3</v>
      </c>
      <c r="N154">
        <v>0.25</v>
      </c>
      <c r="O154">
        <v>0.2</v>
      </c>
      <c r="P154">
        <v>0.15</v>
      </c>
    </row>
    <row r="155" spans="1:16" x14ac:dyDescent="0.15">
      <c r="A155" t="s">
        <v>6</v>
      </c>
      <c r="B155">
        <v>1</v>
      </c>
      <c r="C155">
        <v>1.25</v>
      </c>
      <c r="D155" s="18">
        <v>1.3</v>
      </c>
      <c r="E155">
        <v>1.1000000000000001</v>
      </c>
      <c r="F155">
        <v>0.7</v>
      </c>
      <c r="G155">
        <v>0.75</v>
      </c>
      <c r="H155">
        <v>0.6</v>
      </c>
      <c r="I155">
        <v>0.6</v>
      </c>
      <c r="J155">
        <v>0.44</v>
      </c>
      <c r="K155">
        <v>0.4</v>
      </c>
      <c r="L155">
        <v>0.35</v>
      </c>
      <c r="M155">
        <v>0.3</v>
      </c>
      <c r="N155">
        <v>0.24</v>
      </c>
      <c r="O155">
        <v>0.2</v>
      </c>
      <c r="P155">
        <v>0.14000000000000001</v>
      </c>
    </row>
    <row r="156" spans="1:16" x14ac:dyDescent="0.15">
      <c r="A156" s="3" t="s">
        <v>124</v>
      </c>
      <c r="B156" s="2">
        <f>AVERAGE(B153:B155)</f>
        <v>1</v>
      </c>
      <c r="C156" s="2">
        <f t="shared" ref="C156:P156" si="168">AVERAGE(C153:C155)</f>
        <v>1.25</v>
      </c>
      <c r="D156" s="2">
        <f t="shared" si="168"/>
        <v>1.3033333333333335</v>
      </c>
      <c r="E156" s="2">
        <f t="shared" si="168"/>
        <v>1.1000000000000001</v>
      </c>
      <c r="F156" s="2">
        <f t="shared" si="168"/>
        <v>0.76666666666666661</v>
      </c>
      <c r="G156" s="2">
        <f t="shared" si="168"/>
        <v>0.7466666666666667</v>
      </c>
      <c r="H156" s="2">
        <f t="shared" si="168"/>
        <v>0.6</v>
      </c>
      <c r="I156" s="2">
        <f t="shared" si="168"/>
        <v>0.6</v>
      </c>
      <c r="J156" s="2">
        <f t="shared" si="168"/>
        <v>0.44666666666666671</v>
      </c>
      <c r="K156" s="2">
        <f t="shared" si="168"/>
        <v>0.40000000000000008</v>
      </c>
      <c r="L156" s="2">
        <f t="shared" si="168"/>
        <v>0.34666666666666668</v>
      </c>
      <c r="M156" s="2">
        <f t="shared" si="168"/>
        <v>0.3</v>
      </c>
      <c r="N156" s="2">
        <f t="shared" si="168"/>
        <v>0.24666666666666667</v>
      </c>
      <c r="O156" s="2">
        <f t="shared" si="168"/>
        <v>0.19666666666666668</v>
      </c>
      <c r="P156" s="2">
        <f t="shared" si="168"/>
        <v>0.14666666666666667</v>
      </c>
    </row>
    <row r="157" spans="1:16" x14ac:dyDescent="0.15">
      <c r="A157" s="3" t="s">
        <v>126</v>
      </c>
      <c r="B157" s="2">
        <f>_xlfn.STDEV.P(B153:B155)</f>
        <v>0</v>
      </c>
      <c r="C157" s="2">
        <f t="shared" ref="C157:P157" si="169">_xlfn.STDEV.P(C153:C155)</f>
        <v>0</v>
      </c>
      <c r="D157" s="2">
        <f t="shared" si="169"/>
        <v>4.7140452079103209E-3</v>
      </c>
      <c r="E157" s="2">
        <f t="shared" si="169"/>
        <v>0</v>
      </c>
      <c r="F157" s="2">
        <f t="shared" si="169"/>
        <v>4.7140452079103209E-2</v>
      </c>
      <c r="G157" s="2">
        <f t="shared" si="169"/>
        <v>4.7140452079103209E-3</v>
      </c>
      <c r="H157" s="2">
        <f t="shared" si="169"/>
        <v>0</v>
      </c>
      <c r="I157" s="2">
        <f t="shared" si="169"/>
        <v>0</v>
      </c>
      <c r="J157" s="2">
        <f t="shared" si="169"/>
        <v>4.7140452079103209E-3</v>
      </c>
      <c r="K157" s="2">
        <f t="shared" si="169"/>
        <v>5.5511151231257827E-17</v>
      </c>
      <c r="L157" s="2">
        <f t="shared" si="169"/>
        <v>4.7140452079102949E-3</v>
      </c>
      <c r="M157" s="2">
        <f t="shared" si="169"/>
        <v>0</v>
      </c>
      <c r="N157" s="2">
        <f t="shared" si="169"/>
        <v>4.7140452079103209E-3</v>
      </c>
      <c r="O157" s="2">
        <f t="shared" si="169"/>
        <v>4.7140452079103209E-3</v>
      </c>
      <c r="P157" s="2">
        <f t="shared" si="169"/>
        <v>4.7140452079103079E-3</v>
      </c>
    </row>
    <row r="158" spans="1:16" x14ac:dyDescent="0.15">
      <c r="A158" t="s">
        <v>7</v>
      </c>
      <c r="B158">
        <v>1</v>
      </c>
      <c r="C158">
        <v>0.78</v>
      </c>
      <c r="D158">
        <v>0.46</v>
      </c>
      <c r="E158">
        <v>0.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</row>
    <row r="159" spans="1:16" x14ac:dyDescent="0.15">
      <c r="A159" t="s">
        <v>8</v>
      </c>
      <c r="B159">
        <v>1</v>
      </c>
      <c r="C159">
        <v>0.59</v>
      </c>
      <c r="D159">
        <v>0.28999999999999998</v>
      </c>
      <c r="E159">
        <v>0.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</row>
    <row r="160" spans="1:16" x14ac:dyDescent="0.15">
      <c r="A160" t="s">
        <v>9</v>
      </c>
      <c r="B160">
        <v>1</v>
      </c>
      <c r="C160">
        <v>0.87</v>
      </c>
      <c r="D160">
        <v>0.45</v>
      </c>
      <c r="E160">
        <v>0.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</row>
    <row r="161" spans="1:16" x14ac:dyDescent="0.15">
      <c r="A161" s="3" t="s">
        <v>124</v>
      </c>
      <c r="B161" s="2">
        <f>AVERAGE(B158:B160)</f>
        <v>1</v>
      </c>
      <c r="C161" s="2">
        <f t="shared" ref="C161:P161" si="170">AVERAGE(C158:C160)</f>
        <v>0.7466666666666667</v>
      </c>
      <c r="D161" s="2">
        <f t="shared" si="170"/>
        <v>0.39999999999999997</v>
      </c>
      <c r="E161" s="2">
        <f t="shared" si="170"/>
        <v>0.10000000000000002</v>
      </c>
      <c r="F161" s="2">
        <f t="shared" si="170"/>
        <v>0</v>
      </c>
      <c r="G161" s="2">
        <f t="shared" si="170"/>
        <v>0</v>
      </c>
      <c r="H161" s="2">
        <f t="shared" si="170"/>
        <v>0</v>
      </c>
      <c r="I161" s="2">
        <f t="shared" si="170"/>
        <v>0</v>
      </c>
      <c r="J161" s="2">
        <f t="shared" si="170"/>
        <v>0</v>
      </c>
      <c r="K161" s="2">
        <f t="shared" si="170"/>
        <v>0</v>
      </c>
      <c r="L161" s="2">
        <f t="shared" si="170"/>
        <v>0</v>
      </c>
      <c r="M161" s="2">
        <f t="shared" si="170"/>
        <v>0</v>
      </c>
      <c r="N161" s="2">
        <f t="shared" si="170"/>
        <v>0</v>
      </c>
      <c r="O161" s="2">
        <f t="shared" si="170"/>
        <v>0</v>
      </c>
      <c r="P161" s="2">
        <f t="shared" si="170"/>
        <v>0</v>
      </c>
    </row>
    <row r="162" spans="1:16" x14ac:dyDescent="0.15">
      <c r="A162" s="3" t="s">
        <v>126</v>
      </c>
      <c r="B162" s="2">
        <f>_xlfn.STDEV.P(B158:B160)</f>
        <v>0</v>
      </c>
      <c r="C162" s="2">
        <f t="shared" ref="C162:P162" si="171">_xlfn.STDEV.P(C158:C160)</f>
        <v>0.11671427600007701</v>
      </c>
      <c r="D162" s="2">
        <f t="shared" si="171"/>
        <v>7.78888096369863E-2</v>
      </c>
      <c r="E162" s="2">
        <f t="shared" si="171"/>
        <v>1.3877787807814457E-17</v>
      </c>
      <c r="F162" s="2">
        <f t="shared" si="171"/>
        <v>0</v>
      </c>
      <c r="G162" s="2">
        <f t="shared" si="171"/>
        <v>0</v>
      </c>
      <c r="H162" s="2">
        <f t="shared" si="171"/>
        <v>0</v>
      </c>
      <c r="I162" s="2">
        <f t="shared" si="171"/>
        <v>0</v>
      </c>
      <c r="J162" s="2">
        <f t="shared" si="171"/>
        <v>0</v>
      </c>
      <c r="K162" s="2">
        <f t="shared" si="171"/>
        <v>0</v>
      </c>
      <c r="L162" s="2">
        <f t="shared" si="171"/>
        <v>0</v>
      </c>
      <c r="M162" s="2">
        <f t="shared" si="171"/>
        <v>0</v>
      </c>
      <c r="N162" s="2">
        <f t="shared" si="171"/>
        <v>0</v>
      </c>
      <c r="O162" s="2">
        <f t="shared" si="171"/>
        <v>0</v>
      </c>
      <c r="P162" s="2">
        <f t="shared" si="171"/>
        <v>0</v>
      </c>
    </row>
    <row r="163" spans="1:16" x14ac:dyDescent="0.15">
      <c r="A163" t="s">
        <v>11</v>
      </c>
      <c r="B163">
        <v>1.03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</row>
    <row r="164" spans="1:16" x14ac:dyDescent="0.15">
      <c r="A164" t="s">
        <v>12</v>
      </c>
      <c r="B164">
        <v>1.04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</row>
    <row r="165" spans="1:16" x14ac:dyDescent="0.15">
      <c r="A165" t="s">
        <v>13</v>
      </c>
      <c r="B165">
        <v>1.03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</row>
    <row r="166" spans="1:16" x14ac:dyDescent="0.15">
      <c r="A166" s="3" t="s">
        <v>124</v>
      </c>
      <c r="B166" s="2">
        <f>AVERAGE(B163:B165)</f>
        <v>1.0333333333333334</v>
      </c>
      <c r="C166" s="2">
        <f t="shared" ref="C166:P166" si="172">AVERAGE(C163:C165)</f>
        <v>0</v>
      </c>
      <c r="D166" s="2">
        <f t="shared" si="172"/>
        <v>0</v>
      </c>
      <c r="E166" s="2">
        <f t="shared" si="172"/>
        <v>0</v>
      </c>
      <c r="F166" s="2">
        <f t="shared" si="172"/>
        <v>0</v>
      </c>
      <c r="G166" s="2">
        <f t="shared" si="172"/>
        <v>0</v>
      </c>
      <c r="H166" s="2">
        <f t="shared" si="172"/>
        <v>0</v>
      </c>
      <c r="I166" s="2">
        <f t="shared" si="172"/>
        <v>0</v>
      </c>
      <c r="J166" s="2">
        <f t="shared" si="172"/>
        <v>0</v>
      </c>
      <c r="K166" s="2">
        <f t="shared" si="172"/>
        <v>0</v>
      </c>
      <c r="L166" s="2">
        <f t="shared" si="172"/>
        <v>0</v>
      </c>
      <c r="M166" s="2">
        <f t="shared" si="172"/>
        <v>0</v>
      </c>
      <c r="N166" s="2">
        <f t="shared" si="172"/>
        <v>0</v>
      </c>
      <c r="O166" s="2">
        <f t="shared" si="172"/>
        <v>0</v>
      </c>
      <c r="P166" s="2">
        <f t="shared" si="172"/>
        <v>0</v>
      </c>
    </row>
    <row r="167" spans="1:16" x14ac:dyDescent="0.15">
      <c r="A167" s="3" t="s">
        <v>126</v>
      </c>
      <c r="B167" s="2">
        <f>_xlfn.STDEV.P(B163:B165)</f>
        <v>4.7140452079103209E-3</v>
      </c>
      <c r="C167" s="2">
        <f t="shared" ref="C167:P167" si="173">_xlfn.STDEV.P(C163:C165)</f>
        <v>0</v>
      </c>
      <c r="D167" s="2">
        <f t="shared" si="173"/>
        <v>0</v>
      </c>
      <c r="E167" s="2">
        <f t="shared" si="173"/>
        <v>0</v>
      </c>
      <c r="F167" s="2">
        <f t="shared" si="173"/>
        <v>0</v>
      </c>
      <c r="G167" s="2">
        <f t="shared" si="173"/>
        <v>0</v>
      </c>
      <c r="H167" s="2">
        <f t="shared" si="173"/>
        <v>0</v>
      </c>
      <c r="I167" s="2">
        <f t="shared" si="173"/>
        <v>0</v>
      </c>
      <c r="J167" s="2">
        <f t="shared" si="173"/>
        <v>0</v>
      </c>
      <c r="K167" s="2">
        <f t="shared" si="173"/>
        <v>0</v>
      </c>
      <c r="L167" s="2">
        <f t="shared" si="173"/>
        <v>0</v>
      </c>
      <c r="M167" s="2">
        <f t="shared" si="173"/>
        <v>0</v>
      </c>
      <c r="N167" s="2">
        <f t="shared" si="173"/>
        <v>0</v>
      </c>
      <c r="O167" s="2">
        <f t="shared" si="173"/>
        <v>0</v>
      </c>
      <c r="P167" s="2">
        <f t="shared" si="173"/>
        <v>0</v>
      </c>
    </row>
    <row r="168" spans="1:16" x14ac:dyDescent="0.15">
      <c r="A168" t="s">
        <v>14</v>
      </c>
      <c r="B168">
        <v>1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</row>
    <row r="169" spans="1:16" x14ac:dyDescent="0.15">
      <c r="A169" t="s">
        <v>15</v>
      </c>
      <c r="B169">
        <v>1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</row>
    <row r="170" spans="1:16" x14ac:dyDescent="0.15">
      <c r="A170" t="s">
        <v>16</v>
      </c>
      <c r="B170">
        <v>1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</row>
    <row r="171" spans="1:16" x14ac:dyDescent="0.15">
      <c r="A171" s="3" t="s">
        <v>124</v>
      </c>
      <c r="B171" s="2">
        <f>AVERAGE(B168:B170)</f>
        <v>1</v>
      </c>
      <c r="C171" s="2">
        <f t="shared" ref="C171:P171" si="174">AVERAGE(C168:C170)</f>
        <v>0</v>
      </c>
      <c r="D171" s="2">
        <f t="shared" si="174"/>
        <v>0</v>
      </c>
      <c r="E171" s="2">
        <f t="shared" si="174"/>
        <v>0</v>
      </c>
      <c r="F171" s="2">
        <f t="shared" si="174"/>
        <v>0</v>
      </c>
      <c r="G171" s="2">
        <f t="shared" si="174"/>
        <v>0</v>
      </c>
      <c r="H171" s="2">
        <f t="shared" si="174"/>
        <v>0</v>
      </c>
      <c r="I171" s="2">
        <f t="shared" si="174"/>
        <v>0</v>
      </c>
      <c r="J171" s="2">
        <f t="shared" si="174"/>
        <v>0</v>
      </c>
      <c r="K171" s="2">
        <f t="shared" si="174"/>
        <v>0</v>
      </c>
      <c r="L171" s="2">
        <f t="shared" si="174"/>
        <v>0</v>
      </c>
      <c r="M171" s="2">
        <f t="shared" si="174"/>
        <v>0</v>
      </c>
      <c r="N171" s="2">
        <f t="shared" si="174"/>
        <v>0</v>
      </c>
      <c r="O171" s="2">
        <f t="shared" si="174"/>
        <v>0</v>
      </c>
      <c r="P171" s="2">
        <f t="shared" si="174"/>
        <v>0</v>
      </c>
    </row>
    <row r="172" spans="1:16" x14ac:dyDescent="0.15">
      <c r="A172" s="3" t="s">
        <v>126</v>
      </c>
      <c r="B172" s="2">
        <f>_xlfn.STDEV.P(B168:B170)</f>
        <v>0</v>
      </c>
      <c r="C172" s="2">
        <f t="shared" ref="C172:P172" si="175">_xlfn.STDEV.P(C168:C170)</f>
        <v>0</v>
      </c>
      <c r="D172" s="2">
        <f t="shared" si="175"/>
        <v>0</v>
      </c>
      <c r="E172" s="2">
        <f t="shared" si="175"/>
        <v>0</v>
      </c>
      <c r="F172" s="2">
        <f t="shared" si="175"/>
        <v>0</v>
      </c>
      <c r="G172" s="2">
        <f t="shared" si="175"/>
        <v>0</v>
      </c>
      <c r="H172" s="2">
        <f t="shared" si="175"/>
        <v>0</v>
      </c>
      <c r="I172" s="2">
        <f t="shared" si="175"/>
        <v>0</v>
      </c>
      <c r="J172" s="2">
        <f t="shared" si="175"/>
        <v>0</v>
      </c>
      <c r="K172" s="2">
        <f t="shared" si="175"/>
        <v>0</v>
      </c>
      <c r="L172" s="2">
        <f t="shared" si="175"/>
        <v>0</v>
      </c>
      <c r="M172" s="2">
        <f t="shared" si="175"/>
        <v>0</v>
      </c>
      <c r="N172" s="2">
        <f t="shared" si="175"/>
        <v>0</v>
      </c>
      <c r="O172" s="2">
        <f t="shared" si="175"/>
        <v>0</v>
      </c>
      <c r="P172" s="2">
        <f t="shared" si="175"/>
        <v>0</v>
      </c>
    </row>
    <row r="175" spans="1:16" ht="15.75" x14ac:dyDescent="0.15">
      <c r="A175" s="1" t="s">
        <v>26</v>
      </c>
      <c r="B175" t="s">
        <v>25</v>
      </c>
    </row>
    <row r="176" spans="1:16" x14ac:dyDescent="0.15">
      <c r="B176">
        <v>0</v>
      </c>
      <c r="C176">
        <v>1</v>
      </c>
      <c r="D176">
        <v>2</v>
      </c>
      <c r="E176">
        <v>3</v>
      </c>
      <c r="F176">
        <v>4</v>
      </c>
      <c r="G176">
        <v>5</v>
      </c>
      <c r="H176">
        <v>6</v>
      </c>
      <c r="I176">
        <v>7</v>
      </c>
      <c r="J176">
        <v>8</v>
      </c>
      <c r="K176">
        <v>9</v>
      </c>
      <c r="L176">
        <v>10</v>
      </c>
      <c r="M176">
        <v>11</v>
      </c>
      <c r="N176">
        <v>12</v>
      </c>
      <c r="O176">
        <v>13</v>
      </c>
      <c r="P176">
        <v>14</v>
      </c>
    </row>
    <row r="177" spans="1:16" x14ac:dyDescent="0.15">
      <c r="A177" t="s">
        <v>1</v>
      </c>
      <c r="B177">
        <v>0.1</v>
      </c>
      <c r="C177">
        <v>0.13</v>
      </c>
      <c r="D177">
        <v>0.04</v>
      </c>
      <c r="E177">
        <v>0.01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</row>
    <row r="178" spans="1:16" x14ac:dyDescent="0.15">
      <c r="A178" t="s">
        <v>2</v>
      </c>
      <c r="B178">
        <v>0.1</v>
      </c>
      <c r="C178">
        <v>0.13</v>
      </c>
      <c r="D178">
        <v>0.03</v>
      </c>
      <c r="E178">
        <v>0.0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</row>
    <row r="179" spans="1:16" x14ac:dyDescent="0.15">
      <c r="A179" t="s">
        <v>3</v>
      </c>
      <c r="B179">
        <v>0.1</v>
      </c>
      <c r="C179">
        <v>0.13</v>
      </c>
      <c r="D179">
        <v>0.04</v>
      </c>
      <c r="E179">
        <v>0.0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</row>
    <row r="180" spans="1:16" x14ac:dyDescent="0.15">
      <c r="A180" s="3" t="s">
        <v>124</v>
      </c>
      <c r="B180" s="2">
        <f>AVERAGE(B177:B179)</f>
        <v>0.10000000000000002</v>
      </c>
      <c r="C180" s="2">
        <f t="shared" ref="C180:P180" si="176">AVERAGE(C177:C179)</f>
        <v>0.13</v>
      </c>
      <c r="D180" s="2">
        <f t="shared" si="176"/>
        <v>3.6666666666666674E-2</v>
      </c>
      <c r="E180" s="2">
        <f t="shared" si="176"/>
        <v>0.01</v>
      </c>
      <c r="F180" s="2">
        <f t="shared" si="176"/>
        <v>0</v>
      </c>
      <c r="G180" s="2">
        <f t="shared" si="176"/>
        <v>0</v>
      </c>
      <c r="H180" s="2">
        <f t="shared" si="176"/>
        <v>0</v>
      </c>
      <c r="I180" s="2">
        <f t="shared" si="176"/>
        <v>0</v>
      </c>
      <c r="J180" s="2">
        <f t="shared" si="176"/>
        <v>0</v>
      </c>
      <c r="K180" s="2">
        <f t="shared" si="176"/>
        <v>0</v>
      </c>
      <c r="L180" s="2">
        <f t="shared" si="176"/>
        <v>0</v>
      </c>
      <c r="M180" s="2">
        <f t="shared" si="176"/>
        <v>0</v>
      </c>
      <c r="N180" s="2">
        <f t="shared" si="176"/>
        <v>0</v>
      </c>
      <c r="O180" s="2">
        <f t="shared" si="176"/>
        <v>0</v>
      </c>
      <c r="P180" s="2">
        <f t="shared" si="176"/>
        <v>0</v>
      </c>
    </row>
    <row r="181" spans="1:16" x14ac:dyDescent="0.15">
      <c r="A181" s="3" t="s">
        <v>126</v>
      </c>
      <c r="B181" s="2">
        <f>_xlfn.STDEV.P(B177:B179)</f>
        <v>1.3877787807814457E-17</v>
      </c>
      <c r="C181" s="2">
        <f t="shared" ref="C181:P181" si="177">_xlfn.STDEV.P(C177:C179)</f>
        <v>0</v>
      </c>
      <c r="D181" s="2">
        <f t="shared" si="177"/>
        <v>4.7140452079103183E-3</v>
      </c>
      <c r="E181" s="2">
        <f t="shared" si="177"/>
        <v>0</v>
      </c>
      <c r="F181" s="2">
        <f t="shared" si="177"/>
        <v>0</v>
      </c>
      <c r="G181" s="2">
        <f t="shared" si="177"/>
        <v>0</v>
      </c>
      <c r="H181" s="2">
        <f t="shared" si="177"/>
        <v>0</v>
      </c>
      <c r="I181" s="2">
        <f t="shared" si="177"/>
        <v>0</v>
      </c>
      <c r="J181" s="2">
        <f t="shared" si="177"/>
        <v>0</v>
      </c>
      <c r="K181" s="2">
        <f t="shared" si="177"/>
        <v>0</v>
      </c>
      <c r="L181" s="2">
        <f t="shared" si="177"/>
        <v>0</v>
      </c>
      <c r="M181" s="2">
        <f t="shared" si="177"/>
        <v>0</v>
      </c>
      <c r="N181" s="2">
        <f t="shared" si="177"/>
        <v>0</v>
      </c>
      <c r="O181" s="2">
        <f t="shared" si="177"/>
        <v>0</v>
      </c>
      <c r="P181" s="2">
        <f t="shared" si="177"/>
        <v>0</v>
      </c>
    </row>
    <row r="182" spans="1:16" x14ac:dyDescent="0.15">
      <c r="A182" t="s">
        <v>4</v>
      </c>
      <c r="B182">
        <v>0.1</v>
      </c>
      <c r="C182">
        <v>0.3</v>
      </c>
      <c r="D182">
        <v>0.61</v>
      </c>
      <c r="E182">
        <v>0.61</v>
      </c>
      <c r="F182">
        <v>0.9</v>
      </c>
      <c r="G182">
        <v>0.98</v>
      </c>
      <c r="H182" s="18">
        <v>1</v>
      </c>
      <c r="I182">
        <v>0.99</v>
      </c>
      <c r="J182">
        <v>0.84</v>
      </c>
      <c r="K182">
        <v>0.71</v>
      </c>
      <c r="L182">
        <v>0.57999999999999996</v>
      </c>
      <c r="M182">
        <v>0.48</v>
      </c>
      <c r="N182">
        <v>0.39</v>
      </c>
      <c r="O182">
        <v>0.32</v>
      </c>
      <c r="P182">
        <v>0.24</v>
      </c>
    </row>
    <row r="183" spans="1:16" x14ac:dyDescent="0.15">
      <c r="A183" t="s">
        <v>5</v>
      </c>
      <c r="B183">
        <v>0.1</v>
      </c>
      <c r="C183">
        <v>0.3</v>
      </c>
      <c r="D183">
        <v>0.48</v>
      </c>
      <c r="E183">
        <v>0.63</v>
      </c>
      <c r="F183">
        <v>0.85</v>
      </c>
      <c r="G183">
        <v>0.89</v>
      </c>
      <c r="H183" s="18">
        <v>0.9</v>
      </c>
      <c r="I183">
        <v>0.84</v>
      </c>
      <c r="J183">
        <v>0.76</v>
      </c>
      <c r="K183">
        <v>0.64</v>
      </c>
      <c r="L183">
        <v>0.55000000000000004</v>
      </c>
      <c r="M183">
        <v>0.23</v>
      </c>
      <c r="N183">
        <v>0.34</v>
      </c>
      <c r="O183">
        <v>0.2</v>
      </c>
      <c r="P183">
        <v>0.28000000000000003</v>
      </c>
    </row>
    <row r="184" spans="1:16" x14ac:dyDescent="0.15">
      <c r="A184" t="s">
        <v>6</v>
      </c>
      <c r="B184">
        <v>0.1</v>
      </c>
      <c r="C184">
        <v>0.3</v>
      </c>
      <c r="D184">
        <v>0.66</v>
      </c>
      <c r="E184">
        <v>0.7</v>
      </c>
      <c r="F184">
        <v>0.95</v>
      </c>
      <c r="G184">
        <v>0.97</v>
      </c>
      <c r="H184" s="18">
        <v>1.1000000000000001</v>
      </c>
      <c r="I184">
        <v>1.04</v>
      </c>
      <c r="J184">
        <v>1.05</v>
      </c>
      <c r="K184">
        <v>0.98</v>
      </c>
      <c r="L184">
        <v>0.91</v>
      </c>
      <c r="M184">
        <v>0.53</v>
      </c>
      <c r="N184">
        <v>0.43</v>
      </c>
      <c r="O184">
        <v>0.39</v>
      </c>
      <c r="P184">
        <v>0.33</v>
      </c>
    </row>
    <row r="185" spans="1:16" x14ac:dyDescent="0.15">
      <c r="A185" s="3" t="s">
        <v>124</v>
      </c>
      <c r="B185" s="2">
        <f>AVERAGE(B182:B184)</f>
        <v>0.10000000000000002</v>
      </c>
      <c r="C185" s="2">
        <f t="shared" ref="C185:P185" si="178">AVERAGE(C182:C184)</f>
        <v>0.3</v>
      </c>
      <c r="D185" s="2">
        <f t="shared" si="178"/>
        <v>0.58333333333333337</v>
      </c>
      <c r="E185" s="2">
        <f t="shared" si="178"/>
        <v>0.64666666666666661</v>
      </c>
      <c r="F185" s="2">
        <f t="shared" si="178"/>
        <v>0.9</v>
      </c>
      <c r="G185" s="2">
        <f t="shared" si="178"/>
        <v>0.94666666666666666</v>
      </c>
      <c r="H185" s="2">
        <f t="shared" si="178"/>
        <v>1</v>
      </c>
      <c r="I185" s="2">
        <f t="shared" si="178"/>
        <v>0.95666666666666667</v>
      </c>
      <c r="J185" s="2">
        <f t="shared" si="178"/>
        <v>0.88333333333333341</v>
      </c>
      <c r="K185" s="2">
        <f t="shared" si="178"/>
        <v>0.77666666666666673</v>
      </c>
      <c r="L185" s="2">
        <f t="shared" si="178"/>
        <v>0.68</v>
      </c>
      <c r="M185" s="2">
        <f t="shared" si="178"/>
        <v>0.41333333333333333</v>
      </c>
      <c r="N185" s="2">
        <f t="shared" si="178"/>
        <v>0.38666666666666666</v>
      </c>
      <c r="O185" s="2">
        <f t="shared" si="178"/>
        <v>0.30333333333333334</v>
      </c>
      <c r="P185" s="2">
        <f t="shared" si="178"/>
        <v>0.28333333333333338</v>
      </c>
    </row>
    <row r="186" spans="1:16" x14ac:dyDescent="0.15">
      <c r="A186" s="3" t="s">
        <v>126</v>
      </c>
      <c r="B186" s="2">
        <f>_xlfn.STDEV.P(B182:B184)</f>
        <v>1.3877787807814457E-17</v>
      </c>
      <c r="C186" s="2">
        <f t="shared" ref="C186:P186" si="179">_xlfn.STDEV.P(C182:C184)</f>
        <v>0</v>
      </c>
      <c r="D186" s="2">
        <f t="shared" si="179"/>
        <v>7.5865377844940338E-2</v>
      </c>
      <c r="E186" s="2">
        <f t="shared" si="179"/>
        <v>3.8586123009300734E-2</v>
      </c>
      <c r="F186" s="2">
        <f t="shared" si="179"/>
        <v>4.0824829046386291E-2</v>
      </c>
      <c r="G186" s="2">
        <f t="shared" si="179"/>
        <v>4.0276819911981891E-2</v>
      </c>
      <c r="H186" s="2">
        <f t="shared" si="179"/>
        <v>8.1649658092772623E-2</v>
      </c>
      <c r="I186" s="2">
        <f t="shared" si="179"/>
        <v>8.4983658559879771E-2</v>
      </c>
      <c r="J186" s="2">
        <f t="shared" si="179"/>
        <v>0.12229290885229339</v>
      </c>
      <c r="K186" s="2">
        <f t="shared" si="179"/>
        <v>0.1465908895153063</v>
      </c>
      <c r="L186" s="2">
        <f t="shared" si="179"/>
        <v>0.16309506430300086</v>
      </c>
      <c r="M186" s="2">
        <f t="shared" si="179"/>
        <v>0.13123346456686352</v>
      </c>
      <c r="N186" s="2">
        <f t="shared" si="179"/>
        <v>3.6817870057290855E-2</v>
      </c>
      <c r="O186" s="2">
        <f t="shared" si="179"/>
        <v>7.8457348639598884E-2</v>
      </c>
      <c r="P186" s="2">
        <f t="shared" si="179"/>
        <v>3.6817870057290682E-2</v>
      </c>
    </row>
    <row r="187" spans="1:16" x14ac:dyDescent="0.15">
      <c r="A187" t="s">
        <v>7</v>
      </c>
      <c r="B187">
        <v>0.1</v>
      </c>
      <c r="C187">
        <v>0.02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</row>
    <row r="188" spans="1:16" x14ac:dyDescent="0.15">
      <c r="A188" t="s">
        <v>8</v>
      </c>
      <c r="B188">
        <v>0.1</v>
      </c>
      <c r="C188">
        <v>0.02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</row>
    <row r="189" spans="1:16" x14ac:dyDescent="0.15">
      <c r="A189" t="s">
        <v>9</v>
      </c>
      <c r="B189">
        <v>0.1</v>
      </c>
      <c r="C189">
        <v>0.02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</row>
    <row r="190" spans="1:16" x14ac:dyDescent="0.15">
      <c r="A190" s="3" t="s">
        <v>124</v>
      </c>
      <c r="B190" s="2">
        <f>AVERAGE(B187:B189)</f>
        <v>0.10000000000000002</v>
      </c>
      <c r="C190" s="2">
        <f t="shared" ref="C190:P190" si="180">AVERAGE(C187:C189)</f>
        <v>0.02</v>
      </c>
      <c r="D190" s="2">
        <f t="shared" si="180"/>
        <v>0</v>
      </c>
      <c r="E190" s="2">
        <f t="shared" si="180"/>
        <v>0</v>
      </c>
      <c r="F190" s="2">
        <f t="shared" si="180"/>
        <v>0</v>
      </c>
      <c r="G190" s="2">
        <f t="shared" si="180"/>
        <v>0</v>
      </c>
      <c r="H190" s="2">
        <f t="shared" si="180"/>
        <v>0</v>
      </c>
      <c r="I190" s="2">
        <f t="shared" si="180"/>
        <v>0</v>
      </c>
      <c r="J190" s="2">
        <f t="shared" si="180"/>
        <v>0</v>
      </c>
      <c r="K190" s="2">
        <f t="shared" si="180"/>
        <v>0</v>
      </c>
      <c r="L190" s="2">
        <f t="shared" si="180"/>
        <v>0</v>
      </c>
      <c r="M190" s="2">
        <f t="shared" si="180"/>
        <v>0</v>
      </c>
      <c r="N190" s="2">
        <f t="shared" si="180"/>
        <v>0</v>
      </c>
      <c r="O190" s="2">
        <f t="shared" si="180"/>
        <v>0</v>
      </c>
      <c r="P190" s="2">
        <f t="shared" si="180"/>
        <v>0</v>
      </c>
    </row>
    <row r="191" spans="1:16" x14ac:dyDescent="0.15">
      <c r="A191" s="3" t="s">
        <v>126</v>
      </c>
      <c r="B191" s="2">
        <f>_xlfn.STDEV.P(B187:B189)</f>
        <v>1.3877787807814457E-17</v>
      </c>
      <c r="C191" s="2">
        <f t="shared" ref="C191:P191" si="181">_xlfn.STDEV.P(C187:C189)</f>
        <v>0</v>
      </c>
      <c r="D191" s="2">
        <f t="shared" si="181"/>
        <v>0</v>
      </c>
      <c r="E191" s="2">
        <f t="shared" si="181"/>
        <v>0</v>
      </c>
      <c r="F191" s="2">
        <f t="shared" si="181"/>
        <v>0</v>
      </c>
      <c r="G191" s="2">
        <f t="shared" si="181"/>
        <v>0</v>
      </c>
      <c r="H191" s="2">
        <f t="shared" si="181"/>
        <v>0</v>
      </c>
      <c r="I191" s="2">
        <f t="shared" si="181"/>
        <v>0</v>
      </c>
      <c r="J191" s="2">
        <f t="shared" si="181"/>
        <v>0</v>
      </c>
      <c r="K191" s="2">
        <f t="shared" si="181"/>
        <v>0</v>
      </c>
      <c r="L191" s="2">
        <f t="shared" si="181"/>
        <v>0</v>
      </c>
      <c r="M191" s="2">
        <f t="shared" si="181"/>
        <v>0</v>
      </c>
      <c r="N191" s="2">
        <f t="shared" si="181"/>
        <v>0</v>
      </c>
      <c r="O191" s="2">
        <f t="shared" si="181"/>
        <v>0</v>
      </c>
      <c r="P191" s="2">
        <f t="shared" si="181"/>
        <v>0</v>
      </c>
    </row>
    <row r="192" spans="1:16" x14ac:dyDescent="0.15">
      <c r="A192" t="s">
        <v>11</v>
      </c>
      <c r="B192">
        <v>0.1</v>
      </c>
      <c r="C192">
        <v>0.02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</row>
    <row r="193" spans="1:16" x14ac:dyDescent="0.15">
      <c r="A193" t="s">
        <v>12</v>
      </c>
      <c r="B193">
        <v>0.1</v>
      </c>
      <c r="C193">
        <v>0.0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</row>
    <row r="194" spans="1:16" x14ac:dyDescent="0.15">
      <c r="A194" t="s">
        <v>13</v>
      </c>
      <c r="B194">
        <v>0.1</v>
      </c>
      <c r="C194">
        <v>0.02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</row>
    <row r="195" spans="1:16" x14ac:dyDescent="0.15">
      <c r="A195" s="3" t="s">
        <v>124</v>
      </c>
      <c r="B195" s="2">
        <f>AVERAGE(B192:B194)</f>
        <v>0.10000000000000002</v>
      </c>
      <c r="C195" s="2">
        <f t="shared" ref="C195:P195" si="182">AVERAGE(C192:C194)</f>
        <v>1.6666666666666666E-2</v>
      </c>
      <c r="D195" s="2">
        <f t="shared" si="182"/>
        <v>0</v>
      </c>
      <c r="E195" s="2">
        <f t="shared" si="182"/>
        <v>0</v>
      </c>
      <c r="F195" s="2">
        <f t="shared" si="182"/>
        <v>0</v>
      </c>
      <c r="G195" s="2">
        <f t="shared" si="182"/>
        <v>0</v>
      </c>
      <c r="H195" s="2">
        <f t="shared" si="182"/>
        <v>0</v>
      </c>
      <c r="I195" s="2">
        <f t="shared" si="182"/>
        <v>0</v>
      </c>
      <c r="J195" s="2">
        <f t="shared" si="182"/>
        <v>0</v>
      </c>
      <c r="K195" s="2">
        <f t="shared" si="182"/>
        <v>0</v>
      </c>
      <c r="L195" s="2">
        <f t="shared" si="182"/>
        <v>0</v>
      </c>
      <c r="M195" s="2">
        <f t="shared" si="182"/>
        <v>0</v>
      </c>
      <c r="N195" s="2">
        <f t="shared" si="182"/>
        <v>0</v>
      </c>
      <c r="O195" s="2">
        <f t="shared" si="182"/>
        <v>0</v>
      </c>
      <c r="P195" s="2">
        <f t="shared" si="182"/>
        <v>0</v>
      </c>
    </row>
    <row r="196" spans="1:16" x14ac:dyDescent="0.15">
      <c r="A196" s="3" t="s">
        <v>126</v>
      </c>
      <c r="B196" s="2">
        <f>_xlfn.STDEV.P(B192:B194)</f>
        <v>1.3877787807814457E-17</v>
      </c>
      <c r="C196" s="2">
        <f t="shared" ref="C196:P196" si="183">_xlfn.STDEV.P(C192:C194)</f>
        <v>4.7140452079103123E-3</v>
      </c>
      <c r="D196" s="2">
        <f t="shared" si="183"/>
        <v>0</v>
      </c>
      <c r="E196" s="2">
        <f t="shared" si="183"/>
        <v>0</v>
      </c>
      <c r="F196" s="2">
        <f t="shared" si="183"/>
        <v>0</v>
      </c>
      <c r="G196" s="2">
        <f t="shared" si="183"/>
        <v>0</v>
      </c>
      <c r="H196" s="2">
        <f t="shared" si="183"/>
        <v>0</v>
      </c>
      <c r="I196" s="2">
        <f t="shared" si="183"/>
        <v>0</v>
      </c>
      <c r="J196" s="2">
        <f t="shared" si="183"/>
        <v>0</v>
      </c>
      <c r="K196" s="2">
        <f t="shared" si="183"/>
        <v>0</v>
      </c>
      <c r="L196" s="2">
        <f t="shared" si="183"/>
        <v>0</v>
      </c>
      <c r="M196" s="2">
        <f t="shared" si="183"/>
        <v>0</v>
      </c>
      <c r="N196" s="2">
        <f t="shared" si="183"/>
        <v>0</v>
      </c>
      <c r="O196" s="2">
        <f t="shared" si="183"/>
        <v>0</v>
      </c>
      <c r="P196" s="2">
        <f t="shared" si="183"/>
        <v>0</v>
      </c>
    </row>
    <row r="197" spans="1:16" x14ac:dyDescent="0.15">
      <c r="A197" t="s">
        <v>14</v>
      </c>
      <c r="B197">
        <v>0.12</v>
      </c>
      <c r="C197">
        <v>0.0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</row>
    <row r="198" spans="1:16" x14ac:dyDescent="0.15">
      <c r="A198" t="s">
        <v>15</v>
      </c>
      <c r="B198">
        <v>0.12</v>
      </c>
      <c r="C198">
        <v>0.0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</row>
    <row r="199" spans="1:16" x14ac:dyDescent="0.15">
      <c r="A199" t="s">
        <v>16</v>
      </c>
      <c r="B199">
        <v>0.12</v>
      </c>
      <c r="C199">
        <v>0.0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</row>
    <row r="200" spans="1:16" x14ac:dyDescent="0.15">
      <c r="A200" s="3" t="s">
        <v>124</v>
      </c>
      <c r="B200" s="2">
        <f>AVERAGE(B197:B199)</f>
        <v>0.12</v>
      </c>
      <c r="C200" s="2">
        <f t="shared" ref="C200:P200" si="184">AVERAGE(C197:C199)</f>
        <v>0.01</v>
      </c>
      <c r="D200" s="2">
        <f t="shared" si="184"/>
        <v>0</v>
      </c>
      <c r="E200" s="2">
        <f t="shared" si="184"/>
        <v>0</v>
      </c>
      <c r="F200" s="2">
        <f t="shared" si="184"/>
        <v>0</v>
      </c>
      <c r="G200" s="2">
        <f t="shared" si="184"/>
        <v>0</v>
      </c>
      <c r="H200" s="2">
        <f t="shared" si="184"/>
        <v>0</v>
      </c>
      <c r="I200" s="2">
        <f t="shared" si="184"/>
        <v>0</v>
      </c>
      <c r="J200" s="2">
        <f t="shared" si="184"/>
        <v>0</v>
      </c>
      <c r="K200" s="2">
        <f t="shared" si="184"/>
        <v>0</v>
      </c>
      <c r="L200" s="2">
        <f t="shared" si="184"/>
        <v>0</v>
      </c>
      <c r="M200" s="2">
        <f t="shared" si="184"/>
        <v>0</v>
      </c>
      <c r="N200" s="2">
        <f t="shared" si="184"/>
        <v>0</v>
      </c>
      <c r="O200" s="2">
        <f t="shared" si="184"/>
        <v>0</v>
      </c>
      <c r="P200" s="2">
        <f t="shared" si="184"/>
        <v>0</v>
      </c>
    </row>
    <row r="201" spans="1:16" x14ac:dyDescent="0.15">
      <c r="A201" s="3" t="s">
        <v>126</v>
      </c>
      <c r="B201" s="2">
        <f>_xlfn.STDEV.P(B197:B199)</f>
        <v>0</v>
      </c>
      <c r="C201" s="2">
        <f t="shared" ref="C201:P201" si="185">_xlfn.STDEV.P(C197:C199)</f>
        <v>0</v>
      </c>
      <c r="D201" s="2">
        <f t="shared" si="185"/>
        <v>0</v>
      </c>
      <c r="E201" s="2">
        <f t="shared" si="185"/>
        <v>0</v>
      </c>
      <c r="F201" s="2">
        <f t="shared" si="185"/>
        <v>0</v>
      </c>
      <c r="G201" s="2">
        <f t="shared" si="185"/>
        <v>0</v>
      </c>
      <c r="H201" s="2">
        <f t="shared" si="185"/>
        <v>0</v>
      </c>
      <c r="I201" s="2">
        <f t="shared" si="185"/>
        <v>0</v>
      </c>
      <c r="J201" s="2">
        <f t="shared" si="185"/>
        <v>0</v>
      </c>
      <c r="K201" s="2">
        <f t="shared" si="185"/>
        <v>0</v>
      </c>
      <c r="L201" s="2">
        <f t="shared" si="185"/>
        <v>0</v>
      </c>
      <c r="M201" s="2">
        <f t="shared" si="185"/>
        <v>0</v>
      </c>
      <c r="N201" s="2">
        <f t="shared" si="185"/>
        <v>0</v>
      </c>
      <c r="O201" s="2">
        <f t="shared" si="185"/>
        <v>0</v>
      </c>
      <c r="P201" s="2">
        <f t="shared" si="185"/>
        <v>0</v>
      </c>
    </row>
    <row r="204" spans="1:16" ht="15.75" x14ac:dyDescent="0.15">
      <c r="A204" s="1" t="s">
        <v>27</v>
      </c>
      <c r="B204" t="s">
        <v>25</v>
      </c>
    </row>
    <row r="205" spans="1:16" x14ac:dyDescent="0.15">
      <c r="B205">
        <v>0</v>
      </c>
      <c r="C205">
        <v>1</v>
      </c>
      <c r="D205">
        <v>2</v>
      </c>
      <c r="E205">
        <v>3</v>
      </c>
      <c r="F205">
        <v>4</v>
      </c>
      <c r="G205">
        <v>5</v>
      </c>
      <c r="H205">
        <v>6</v>
      </c>
      <c r="I205">
        <v>7</v>
      </c>
      <c r="J205">
        <v>8</v>
      </c>
      <c r="K205">
        <v>9</v>
      </c>
      <c r="L205">
        <v>10</v>
      </c>
      <c r="M205">
        <v>11</v>
      </c>
      <c r="N205">
        <v>12</v>
      </c>
      <c r="O205">
        <v>13</v>
      </c>
      <c r="P205">
        <v>14</v>
      </c>
    </row>
    <row r="206" spans="1:16" x14ac:dyDescent="0.15">
      <c r="A206" t="s">
        <v>1</v>
      </c>
      <c r="B206">
        <v>1.1000000000000001</v>
      </c>
      <c r="C206">
        <v>1.2</v>
      </c>
      <c r="D206">
        <v>1.74</v>
      </c>
      <c r="E206">
        <v>2.97</v>
      </c>
      <c r="F206">
        <v>3.41</v>
      </c>
      <c r="G206">
        <v>3.31</v>
      </c>
      <c r="H206">
        <v>3.21</v>
      </c>
      <c r="I206">
        <v>3.06</v>
      </c>
      <c r="J206">
        <v>2.2200000000000002</v>
      </c>
      <c r="K206">
        <v>1.38</v>
      </c>
      <c r="L206">
        <v>1.49</v>
      </c>
      <c r="M206">
        <v>1.33</v>
      </c>
      <c r="N206">
        <v>1.47</v>
      </c>
      <c r="O206">
        <v>1.31</v>
      </c>
      <c r="P206">
        <v>1.2</v>
      </c>
    </row>
    <row r="207" spans="1:16" x14ac:dyDescent="0.15">
      <c r="A207" t="s">
        <v>2</v>
      </c>
      <c r="B207">
        <v>1.1000000000000001</v>
      </c>
      <c r="C207">
        <v>1.2</v>
      </c>
      <c r="D207">
        <v>1.49</v>
      </c>
      <c r="E207">
        <v>1.72</v>
      </c>
      <c r="F207">
        <v>2.11</v>
      </c>
      <c r="G207">
        <v>2.29</v>
      </c>
      <c r="H207">
        <v>1.9</v>
      </c>
      <c r="I207">
        <v>2.12</v>
      </c>
      <c r="J207">
        <v>2.09</v>
      </c>
      <c r="K207">
        <v>0.66</v>
      </c>
      <c r="L207">
        <v>0.95</v>
      </c>
      <c r="M207">
        <v>0.88</v>
      </c>
      <c r="N207">
        <v>1.1200000000000001</v>
      </c>
      <c r="O207">
        <v>1.01</v>
      </c>
      <c r="P207">
        <v>1.2</v>
      </c>
    </row>
    <row r="208" spans="1:16" x14ac:dyDescent="0.15">
      <c r="A208" t="s">
        <v>3</v>
      </c>
      <c r="B208">
        <v>1.1000000000000001</v>
      </c>
      <c r="C208">
        <v>1.2</v>
      </c>
      <c r="D208">
        <v>1.88</v>
      </c>
      <c r="E208">
        <v>3.71</v>
      </c>
      <c r="F208">
        <v>4.08</v>
      </c>
      <c r="G208">
        <v>4.3099999999999996</v>
      </c>
      <c r="H208">
        <v>3.88</v>
      </c>
      <c r="I208">
        <v>4.13</v>
      </c>
      <c r="J208">
        <v>3.18</v>
      </c>
      <c r="K208">
        <v>1.86</v>
      </c>
      <c r="L208">
        <v>1.75</v>
      </c>
      <c r="M208">
        <v>1.68</v>
      </c>
      <c r="N208">
        <v>1.92</v>
      </c>
      <c r="O208">
        <v>1.59</v>
      </c>
      <c r="P208">
        <v>1.2</v>
      </c>
    </row>
    <row r="209" spans="1:16" x14ac:dyDescent="0.15">
      <c r="A209" s="3" t="s">
        <v>124</v>
      </c>
      <c r="B209" s="2">
        <f>AVERAGE(B206:B208)</f>
        <v>1.1000000000000001</v>
      </c>
      <c r="C209" s="2">
        <f t="shared" ref="C209:P209" si="186">AVERAGE(C206:C208)</f>
        <v>1.2</v>
      </c>
      <c r="D209" s="2">
        <f t="shared" si="186"/>
        <v>1.7033333333333331</v>
      </c>
      <c r="E209" s="2">
        <f t="shared" si="186"/>
        <v>2.8000000000000003</v>
      </c>
      <c r="F209" s="2">
        <f t="shared" si="186"/>
        <v>3.1999999999999997</v>
      </c>
      <c r="G209" s="2">
        <f t="shared" si="186"/>
        <v>3.3033333333333332</v>
      </c>
      <c r="H209" s="2">
        <f t="shared" si="186"/>
        <v>2.9966666666666661</v>
      </c>
      <c r="I209" s="2">
        <f t="shared" si="186"/>
        <v>3.1033333333333331</v>
      </c>
      <c r="J209" s="2">
        <f t="shared" si="186"/>
        <v>2.4966666666666666</v>
      </c>
      <c r="K209" s="2">
        <f t="shared" si="186"/>
        <v>1.3</v>
      </c>
      <c r="L209" s="2">
        <f t="shared" si="186"/>
        <v>1.3966666666666665</v>
      </c>
      <c r="M209" s="2">
        <f t="shared" si="186"/>
        <v>1.2966666666666666</v>
      </c>
      <c r="N209" s="2">
        <f t="shared" si="186"/>
        <v>1.5033333333333332</v>
      </c>
      <c r="O209" s="2">
        <f>AVERAGE(O206:O208)</f>
        <v>1.3033333333333335</v>
      </c>
      <c r="P209" s="2">
        <f t="shared" si="186"/>
        <v>1.2</v>
      </c>
    </row>
    <row r="210" spans="1:16" x14ac:dyDescent="0.15">
      <c r="A210" s="3" t="s">
        <v>126</v>
      </c>
      <c r="B210" s="2">
        <f>_xlfn.STDEV.P(B206:B208)</f>
        <v>0</v>
      </c>
      <c r="C210" s="2">
        <f t="shared" ref="C210:P210" si="187">_xlfn.STDEV.P(C206:C208)</f>
        <v>0</v>
      </c>
      <c r="D210" s="2">
        <f t="shared" si="187"/>
        <v>0.16131404843417146</v>
      </c>
      <c r="E210" s="2">
        <f t="shared" si="187"/>
        <v>0.82125919578819129</v>
      </c>
      <c r="F210" s="2">
        <f t="shared" si="187"/>
        <v>0.81784269066041582</v>
      </c>
      <c r="G210" s="2">
        <f t="shared" si="187"/>
        <v>0.82467502016787753</v>
      </c>
      <c r="H210" s="2">
        <f t="shared" si="187"/>
        <v>0.82228678425203816</v>
      </c>
      <c r="I210" s="2">
        <f t="shared" si="187"/>
        <v>0.82115095377700853</v>
      </c>
      <c r="J210" s="2">
        <f t="shared" si="187"/>
        <v>0.4860955553066591</v>
      </c>
      <c r="K210" s="2">
        <f t="shared" si="187"/>
        <v>0.49315312023751795</v>
      </c>
      <c r="L210" s="2">
        <f t="shared" si="187"/>
        <v>0.33319997332266221</v>
      </c>
      <c r="M210" s="2">
        <f t="shared" si="187"/>
        <v>0.32744804507314229</v>
      </c>
      <c r="N210" s="2">
        <f t="shared" si="187"/>
        <v>0.32744804507314162</v>
      </c>
      <c r="O210" s="2">
        <f>_xlfn.STDEV.P(O206:O208)</f>
        <v>0.23683092891108801</v>
      </c>
      <c r="P210" s="2">
        <f t="shared" si="187"/>
        <v>0</v>
      </c>
    </row>
    <row r="211" spans="1:16" x14ac:dyDescent="0.15">
      <c r="A211" t="s">
        <v>4</v>
      </c>
      <c r="B211">
        <v>1.1000000000000001</v>
      </c>
      <c r="C211">
        <v>1.44</v>
      </c>
      <c r="D211">
        <v>1.77</v>
      </c>
      <c r="E211" s="18">
        <v>5.0999999999999996</v>
      </c>
      <c r="F211">
        <v>4.75</v>
      </c>
      <c r="G211">
        <v>4.16</v>
      </c>
      <c r="H211">
        <v>4.71</v>
      </c>
      <c r="I211">
        <v>4.72</v>
      </c>
      <c r="J211">
        <v>3.26</v>
      </c>
      <c r="K211">
        <v>3.45</v>
      </c>
      <c r="L211">
        <v>3.08</v>
      </c>
      <c r="M211">
        <v>1.21</v>
      </c>
      <c r="N211">
        <v>1.1299999999999999</v>
      </c>
      <c r="O211">
        <v>0.7</v>
      </c>
      <c r="P211">
        <v>0.6</v>
      </c>
    </row>
    <row r="212" spans="1:16" x14ac:dyDescent="0.15">
      <c r="A212" t="s">
        <v>5</v>
      </c>
      <c r="B212">
        <v>1.1000000000000001</v>
      </c>
      <c r="C212">
        <v>1.33</v>
      </c>
      <c r="D212">
        <v>1.48</v>
      </c>
      <c r="E212" s="18">
        <v>4.3499999999999996</v>
      </c>
      <c r="F212">
        <v>4.08</v>
      </c>
      <c r="G212">
        <v>3.63</v>
      </c>
      <c r="H212">
        <v>3.95</v>
      </c>
      <c r="I212">
        <v>4.0999999999999996</v>
      </c>
      <c r="J212">
        <v>3.03</v>
      </c>
      <c r="K212">
        <v>3.08</v>
      </c>
      <c r="L212">
        <v>2.82</v>
      </c>
      <c r="M212">
        <v>1.01</v>
      </c>
      <c r="N212">
        <v>0.89</v>
      </c>
      <c r="O212">
        <v>0.69</v>
      </c>
      <c r="P212">
        <v>0.6</v>
      </c>
    </row>
    <row r="213" spans="1:16" x14ac:dyDescent="0.15">
      <c r="A213" t="s">
        <v>6</v>
      </c>
      <c r="B213">
        <v>1.1000000000000001</v>
      </c>
      <c r="C213">
        <v>1.43</v>
      </c>
      <c r="D213">
        <v>1.86</v>
      </c>
      <c r="E213" s="18">
        <v>5.54</v>
      </c>
      <c r="F213">
        <v>5.28</v>
      </c>
      <c r="G213">
        <v>4.82</v>
      </c>
      <c r="H213">
        <v>5.13</v>
      </c>
      <c r="I213">
        <v>5.29</v>
      </c>
      <c r="J213">
        <v>3.61</v>
      </c>
      <c r="K213">
        <v>3.67</v>
      </c>
      <c r="L213">
        <v>3.4</v>
      </c>
      <c r="M213">
        <v>1.39</v>
      </c>
      <c r="N213">
        <v>1.27</v>
      </c>
      <c r="O213">
        <v>0.7</v>
      </c>
      <c r="P213">
        <v>0.59</v>
      </c>
    </row>
    <row r="214" spans="1:16" x14ac:dyDescent="0.15">
      <c r="A214" s="3" t="s">
        <v>124</v>
      </c>
      <c r="B214" s="2">
        <f>AVERAGE(B211:B213)</f>
        <v>1.1000000000000001</v>
      </c>
      <c r="C214" s="2">
        <f t="shared" ref="C214:P214" si="188">AVERAGE(C211:C213)</f>
        <v>1.4000000000000001</v>
      </c>
      <c r="D214" s="2">
        <f t="shared" si="188"/>
        <v>1.7033333333333334</v>
      </c>
      <c r="E214" s="2">
        <f t="shared" si="188"/>
        <v>4.9966666666666661</v>
      </c>
      <c r="F214" s="2">
        <f t="shared" si="188"/>
        <v>4.7033333333333331</v>
      </c>
      <c r="G214" s="2">
        <f t="shared" si="188"/>
        <v>4.2033333333333331</v>
      </c>
      <c r="H214" s="2">
        <f t="shared" si="188"/>
        <v>4.5966666666666667</v>
      </c>
      <c r="I214" s="2">
        <f t="shared" si="188"/>
        <v>4.7033333333333331</v>
      </c>
      <c r="J214" s="2">
        <f t="shared" si="188"/>
        <v>3.2999999999999994</v>
      </c>
      <c r="K214" s="2">
        <f t="shared" si="188"/>
        <v>3.4</v>
      </c>
      <c r="L214" s="2">
        <f t="shared" si="188"/>
        <v>3.1</v>
      </c>
      <c r="M214" s="2">
        <f t="shared" si="188"/>
        <v>1.2033333333333331</v>
      </c>
      <c r="N214" s="2">
        <f t="shared" si="188"/>
        <v>1.0966666666666667</v>
      </c>
      <c r="O214" s="2">
        <f t="shared" si="188"/>
        <v>0.69666666666666666</v>
      </c>
      <c r="P214" s="2">
        <f t="shared" si="188"/>
        <v>0.59666666666666668</v>
      </c>
    </row>
    <row r="215" spans="1:16" x14ac:dyDescent="0.15">
      <c r="A215" s="3" t="s">
        <v>126</v>
      </c>
      <c r="B215" s="2">
        <f>_xlfn.STDEV.P(B211:B213)</f>
        <v>0</v>
      </c>
      <c r="C215" s="2">
        <f t="shared" ref="C215:P215" si="189">_xlfn.STDEV.P(C211:C213)</f>
        <v>4.9665548085837743E-2</v>
      </c>
      <c r="D215" s="2">
        <f t="shared" si="189"/>
        <v>0.16213848676020418</v>
      </c>
      <c r="E215" s="2">
        <f t="shared" si="189"/>
        <v>0.49127950858503727</v>
      </c>
      <c r="F215" s="2">
        <f t="shared" si="189"/>
        <v>0.49100803342602239</v>
      </c>
      <c r="G215" s="2">
        <f t="shared" si="189"/>
        <v>0.48678080853250399</v>
      </c>
      <c r="H215" s="2">
        <f t="shared" si="189"/>
        <v>0.48835324191499829</v>
      </c>
      <c r="I215" s="2">
        <f t="shared" si="189"/>
        <v>0.48595838870787472</v>
      </c>
      <c r="J215" s="2">
        <f t="shared" si="189"/>
        <v>0.23846732830026565</v>
      </c>
      <c r="K215" s="2">
        <f t="shared" si="189"/>
        <v>0.24344746182013613</v>
      </c>
      <c r="L215" s="2">
        <f t="shared" si="189"/>
        <v>0.23720595832876265</v>
      </c>
      <c r="M215" s="2">
        <f t="shared" si="189"/>
        <v>0.15520595635763854</v>
      </c>
      <c r="N215" s="2">
        <f t="shared" si="189"/>
        <v>0.15691469727919777</v>
      </c>
      <c r="O215" s="2">
        <f t="shared" si="189"/>
        <v>4.7140452079103209E-3</v>
      </c>
      <c r="P215" s="2">
        <f t="shared" si="189"/>
        <v>4.7140452079103209E-3</v>
      </c>
    </row>
    <row r="216" spans="1:16" x14ac:dyDescent="0.15">
      <c r="A216" t="s">
        <v>7</v>
      </c>
      <c r="B216">
        <v>1.1000000000000001</v>
      </c>
      <c r="C216">
        <v>1.2</v>
      </c>
      <c r="D216">
        <v>1.32</v>
      </c>
      <c r="E216">
        <v>1.2</v>
      </c>
      <c r="F216">
        <v>0.66</v>
      </c>
      <c r="G216">
        <v>0.2</v>
      </c>
      <c r="H216">
        <v>0.3</v>
      </c>
      <c r="I216">
        <v>0.2</v>
      </c>
      <c r="J216">
        <v>0.1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</row>
    <row r="217" spans="1:16" x14ac:dyDescent="0.15">
      <c r="A217" t="s">
        <v>8</v>
      </c>
      <c r="B217">
        <v>1.1000000000000001</v>
      </c>
      <c r="C217">
        <v>1.2</v>
      </c>
      <c r="D217">
        <v>1.19</v>
      </c>
      <c r="E217">
        <v>1.01</v>
      </c>
      <c r="F217">
        <v>0.53</v>
      </c>
      <c r="G217">
        <v>0.2</v>
      </c>
      <c r="H217">
        <v>0.3</v>
      </c>
      <c r="I217">
        <v>0.19</v>
      </c>
      <c r="J217">
        <v>0.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</row>
    <row r="218" spans="1:16" x14ac:dyDescent="0.15">
      <c r="A218" t="s">
        <v>9</v>
      </c>
      <c r="B218">
        <v>1.1000000000000001</v>
      </c>
      <c r="C218">
        <v>1.2</v>
      </c>
      <c r="D218">
        <v>1.39</v>
      </c>
      <c r="E218">
        <v>1.4</v>
      </c>
      <c r="F218">
        <v>0.92</v>
      </c>
      <c r="G218">
        <v>0.2</v>
      </c>
      <c r="H218">
        <v>0.28999999999999998</v>
      </c>
      <c r="I218">
        <v>0.2</v>
      </c>
      <c r="J218">
        <v>0.1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</row>
    <row r="219" spans="1:16" x14ac:dyDescent="0.15">
      <c r="A219" s="3" t="s">
        <v>124</v>
      </c>
      <c r="B219" s="2">
        <f>AVERAGE(B216:B218)</f>
        <v>1.1000000000000001</v>
      </c>
      <c r="C219" s="2">
        <f t="shared" ref="C219:P219" si="190">AVERAGE(C216:C218)</f>
        <v>1.2</v>
      </c>
      <c r="D219" s="2">
        <f t="shared" si="190"/>
        <v>1.2999999999999998</v>
      </c>
      <c r="E219" s="2">
        <f t="shared" si="190"/>
        <v>1.2033333333333334</v>
      </c>
      <c r="F219" s="2">
        <f t="shared" si="190"/>
        <v>0.70333333333333325</v>
      </c>
      <c r="G219" s="2">
        <f t="shared" si="190"/>
        <v>0.20000000000000004</v>
      </c>
      <c r="H219" s="2">
        <f t="shared" si="190"/>
        <v>0.29666666666666663</v>
      </c>
      <c r="I219" s="2">
        <f t="shared" si="190"/>
        <v>0.19666666666666668</v>
      </c>
      <c r="J219" s="2">
        <f t="shared" si="190"/>
        <v>0.10000000000000002</v>
      </c>
      <c r="K219" s="2">
        <f t="shared" si="190"/>
        <v>0</v>
      </c>
      <c r="L219" s="2">
        <f t="shared" si="190"/>
        <v>0</v>
      </c>
      <c r="M219" s="2">
        <f t="shared" si="190"/>
        <v>0</v>
      </c>
      <c r="N219" s="2">
        <f t="shared" si="190"/>
        <v>0</v>
      </c>
      <c r="O219" s="2">
        <f t="shared" si="190"/>
        <v>0</v>
      </c>
      <c r="P219" s="2">
        <f t="shared" si="190"/>
        <v>0</v>
      </c>
    </row>
    <row r="220" spans="1:16" x14ac:dyDescent="0.15">
      <c r="A220" s="3" t="s">
        <v>126</v>
      </c>
      <c r="B220" s="2">
        <f>_xlfn.STDEV.P(B216:B218)</f>
        <v>0</v>
      </c>
      <c r="C220" s="2">
        <f t="shared" ref="C220:P220" si="191">_xlfn.STDEV.P(C216:C218)</f>
        <v>0</v>
      </c>
      <c r="D220" s="2">
        <f t="shared" si="191"/>
        <v>8.2865352631040348E-2</v>
      </c>
      <c r="E220" s="2">
        <f t="shared" si="191"/>
        <v>0.15923427883328226</v>
      </c>
      <c r="F220" s="2">
        <f t="shared" si="191"/>
        <v>0.16213848676020448</v>
      </c>
      <c r="G220" s="2">
        <f t="shared" si="191"/>
        <v>2.7755575615628914E-17</v>
      </c>
      <c r="H220" s="2">
        <f t="shared" si="191"/>
        <v>4.7140452079103209E-3</v>
      </c>
      <c r="I220" s="2">
        <f t="shared" si="191"/>
        <v>4.7140452079103209E-3</v>
      </c>
      <c r="J220" s="2">
        <f t="shared" si="191"/>
        <v>1.3877787807814457E-17</v>
      </c>
      <c r="K220" s="2">
        <f t="shared" si="191"/>
        <v>0</v>
      </c>
      <c r="L220" s="2">
        <f t="shared" si="191"/>
        <v>0</v>
      </c>
      <c r="M220" s="2">
        <f t="shared" si="191"/>
        <v>0</v>
      </c>
      <c r="N220" s="2">
        <f t="shared" si="191"/>
        <v>0</v>
      </c>
      <c r="O220" s="2">
        <f t="shared" si="191"/>
        <v>0</v>
      </c>
      <c r="P220" s="2">
        <f t="shared" si="191"/>
        <v>0</v>
      </c>
    </row>
    <row r="221" spans="1:16" x14ac:dyDescent="0.15">
      <c r="A221" t="s">
        <v>11</v>
      </c>
      <c r="B221">
        <v>1.1000000000000001</v>
      </c>
      <c r="C221">
        <v>1</v>
      </c>
      <c r="D221">
        <v>0.42</v>
      </c>
      <c r="E221">
        <v>0.1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</row>
    <row r="222" spans="1:16" x14ac:dyDescent="0.15">
      <c r="A222" t="s">
        <v>12</v>
      </c>
      <c r="B222">
        <v>1.1000000000000001</v>
      </c>
      <c r="C222">
        <v>1</v>
      </c>
      <c r="D222">
        <v>0.2</v>
      </c>
      <c r="E222">
        <v>0.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</row>
    <row r="223" spans="1:16" x14ac:dyDescent="0.15">
      <c r="A223" t="s">
        <v>13</v>
      </c>
      <c r="B223">
        <v>1.1000000000000001</v>
      </c>
      <c r="C223">
        <v>1</v>
      </c>
      <c r="D223">
        <v>0.57999999999999996</v>
      </c>
      <c r="E223">
        <v>0.1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</row>
    <row r="224" spans="1:16" x14ac:dyDescent="0.15">
      <c r="A224" s="3" t="s">
        <v>124</v>
      </c>
      <c r="B224" s="2">
        <f>AVERAGE(B221:B223)</f>
        <v>1.1000000000000001</v>
      </c>
      <c r="C224" s="2">
        <f t="shared" ref="C224:P224" si="192">AVERAGE(C221:C223)</f>
        <v>1</v>
      </c>
      <c r="D224" s="2">
        <f t="shared" si="192"/>
        <v>0.39999999999999997</v>
      </c>
      <c r="E224" s="2">
        <f t="shared" si="192"/>
        <v>0.10000000000000002</v>
      </c>
      <c r="F224" s="2">
        <f t="shared" si="192"/>
        <v>0</v>
      </c>
      <c r="G224" s="2">
        <f t="shared" si="192"/>
        <v>0</v>
      </c>
      <c r="H224" s="2">
        <f t="shared" si="192"/>
        <v>0</v>
      </c>
      <c r="I224" s="2">
        <f t="shared" si="192"/>
        <v>0</v>
      </c>
      <c r="J224" s="2">
        <f t="shared" si="192"/>
        <v>0</v>
      </c>
      <c r="K224" s="2">
        <f t="shared" si="192"/>
        <v>0</v>
      </c>
      <c r="L224" s="2">
        <f t="shared" si="192"/>
        <v>0</v>
      </c>
      <c r="M224" s="2">
        <f t="shared" si="192"/>
        <v>0</v>
      </c>
      <c r="N224" s="2">
        <f t="shared" si="192"/>
        <v>0</v>
      </c>
      <c r="O224" s="2">
        <f t="shared" si="192"/>
        <v>0</v>
      </c>
      <c r="P224" s="2">
        <f t="shared" si="192"/>
        <v>0</v>
      </c>
    </row>
    <row r="225" spans="1:16" x14ac:dyDescent="0.15">
      <c r="A225" s="3" t="s">
        <v>126</v>
      </c>
      <c r="B225" s="2">
        <f>_xlfn.STDEV.P(B221:B223)</f>
        <v>0</v>
      </c>
      <c r="C225" s="2">
        <f t="shared" ref="C225:P225" si="193">_xlfn.STDEV.P(C221:C223)</f>
        <v>0</v>
      </c>
      <c r="D225" s="2">
        <f t="shared" si="193"/>
        <v>0.15577761927397227</v>
      </c>
      <c r="E225" s="2">
        <f t="shared" si="193"/>
        <v>1.3877787807814457E-17</v>
      </c>
      <c r="F225" s="2">
        <f t="shared" si="193"/>
        <v>0</v>
      </c>
      <c r="G225" s="2">
        <f t="shared" si="193"/>
        <v>0</v>
      </c>
      <c r="H225" s="2">
        <f t="shared" si="193"/>
        <v>0</v>
      </c>
      <c r="I225" s="2">
        <f t="shared" si="193"/>
        <v>0</v>
      </c>
      <c r="J225" s="2">
        <f t="shared" si="193"/>
        <v>0</v>
      </c>
      <c r="K225" s="2">
        <f t="shared" si="193"/>
        <v>0</v>
      </c>
      <c r="L225" s="2">
        <f t="shared" si="193"/>
        <v>0</v>
      </c>
      <c r="M225" s="2">
        <f t="shared" si="193"/>
        <v>0</v>
      </c>
      <c r="N225" s="2">
        <f t="shared" si="193"/>
        <v>0</v>
      </c>
      <c r="O225" s="2">
        <f t="shared" si="193"/>
        <v>0</v>
      </c>
      <c r="P225" s="2">
        <f t="shared" si="193"/>
        <v>0</v>
      </c>
    </row>
    <row r="226" spans="1:16" x14ac:dyDescent="0.15">
      <c r="A226" t="s">
        <v>14</v>
      </c>
      <c r="B226">
        <v>1.1000000000000001</v>
      </c>
      <c r="C226">
        <v>0.1</v>
      </c>
      <c r="D226">
        <v>0.2</v>
      </c>
      <c r="E226">
        <v>0.1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</row>
    <row r="227" spans="1:16" x14ac:dyDescent="0.15">
      <c r="A227" t="s">
        <v>15</v>
      </c>
      <c r="B227">
        <v>1.1000000000000001</v>
      </c>
      <c r="C227">
        <v>0.1</v>
      </c>
      <c r="D227">
        <v>0.2</v>
      </c>
      <c r="E227">
        <v>0.1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</row>
    <row r="228" spans="1:16" x14ac:dyDescent="0.15">
      <c r="A228" t="s">
        <v>16</v>
      </c>
      <c r="B228">
        <v>1.1000000000000001</v>
      </c>
      <c r="C228">
        <v>0.1</v>
      </c>
      <c r="D228">
        <v>0.2</v>
      </c>
      <c r="E228">
        <v>0.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</row>
    <row r="229" spans="1:16" x14ac:dyDescent="0.15">
      <c r="A229" s="3" t="s">
        <v>124</v>
      </c>
      <c r="B229" s="2">
        <f>AVERAGE(B226:B228)</f>
        <v>1.1000000000000001</v>
      </c>
      <c r="C229" s="2">
        <f t="shared" ref="C229:P229" si="194">AVERAGE(C226:C228)</f>
        <v>0.10000000000000002</v>
      </c>
      <c r="D229" s="2">
        <f t="shared" si="194"/>
        <v>0.20000000000000004</v>
      </c>
      <c r="E229" s="2">
        <f t="shared" si="194"/>
        <v>0.10000000000000002</v>
      </c>
      <c r="F229" s="2">
        <f t="shared" si="194"/>
        <v>0</v>
      </c>
      <c r="G229" s="2">
        <f t="shared" si="194"/>
        <v>0</v>
      </c>
      <c r="H229" s="2">
        <f t="shared" si="194"/>
        <v>0</v>
      </c>
      <c r="I229" s="2">
        <f t="shared" si="194"/>
        <v>0</v>
      </c>
      <c r="J229" s="2">
        <f t="shared" si="194"/>
        <v>0</v>
      </c>
      <c r="K229" s="2">
        <f t="shared" si="194"/>
        <v>0</v>
      </c>
      <c r="L229" s="2">
        <f t="shared" si="194"/>
        <v>0</v>
      </c>
      <c r="M229" s="2">
        <f t="shared" si="194"/>
        <v>0</v>
      </c>
      <c r="N229" s="2">
        <f t="shared" si="194"/>
        <v>0</v>
      </c>
      <c r="O229" s="2">
        <f t="shared" si="194"/>
        <v>0</v>
      </c>
      <c r="P229" s="2">
        <f t="shared" si="194"/>
        <v>0</v>
      </c>
    </row>
    <row r="230" spans="1:16" x14ac:dyDescent="0.15">
      <c r="A230" s="3" t="s">
        <v>126</v>
      </c>
      <c r="B230" s="2">
        <f>_xlfn.STDEV.P(B226:B228)</f>
        <v>0</v>
      </c>
      <c r="C230" s="2">
        <f t="shared" ref="C230:P230" si="195">_xlfn.STDEV.P(C226:C228)</f>
        <v>1.3877787807814457E-17</v>
      </c>
      <c r="D230" s="2">
        <f t="shared" si="195"/>
        <v>2.7755575615628914E-17</v>
      </c>
      <c r="E230" s="2">
        <f t="shared" si="195"/>
        <v>1.3877787807814457E-17</v>
      </c>
      <c r="F230" s="2">
        <f t="shared" si="195"/>
        <v>0</v>
      </c>
      <c r="G230" s="2">
        <f t="shared" si="195"/>
        <v>0</v>
      </c>
      <c r="H230" s="2">
        <f t="shared" si="195"/>
        <v>0</v>
      </c>
      <c r="I230" s="2">
        <f t="shared" si="195"/>
        <v>0</v>
      </c>
      <c r="J230" s="2">
        <f t="shared" si="195"/>
        <v>0</v>
      </c>
      <c r="K230" s="2">
        <f t="shared" si="195"/>
        <v>0</v>
      </c>
      <c r="L230" s="2">
        <f t="shared" si="195"/>
        <v>0</v>
      </c>
      <c r="M230" s="2">
        <f t="shared" si="195"/>
        <v>0</v>
      </c>
      <c r="N230" s="2">
        <f t="shared" si="195"/>
        <v>0</v>
      </c>
      <c r="O230" s="2">
        <f t="shared" si="195"/>
        <v>0</v>
      </c>
      <c r="P230" s="2">
        <f t="shared" si="195"/>
        <v>0</v>
      </c>
    </row>
    <row r="231" spans="1:16" x14ac:dyDescent="0.15"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</row>
    <row r="232" spans="1:16" x14ac:dyDescent="0.15">
      <c r="B232" s="7"/>
    </row>
    <row r="233" spans="1:16" x14ac:dyDescent="0.15">
      <c r="B233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zoomScale="80" zoomScaleNormal="80" workbookViewId="0">
      <selection activeCell="F26" sqref="F26"/>
    </sheetView>
  </sheetViews>
  <sheetFormatPr defaultRowHeight="13.5" x14ac:dyDescent="0.15"/>
  <cols>
    <col min="1" max="1" width="18.375" customWidth="1"/>
    <col min="2" max="4" width="9.5" bestFit="1" customWidth="1"/>
  </cols>
  <sheetData>
    <row r="1" spans="1:4" x14ac:dyDescent="0.15">
      <c r="A1" s="1" t="s">
        <v>107</v>
      </c>
    </row>
    <row r="2" spans="1:4" x14ac:dyDescent="0.15">
      <c r="B2" s="12">
        <v>0</v>
      </c>
      <c r="C2" s="12">
        <v>0.05</v>
      </c>
      <c r="D2" s="12">
        <v>0.1</v>
      </c>
    </row>
    <row r="3" spans="1:4" x14ac:dyDescent="0.15">
      <c r="A3" s="15" t="s">
        <v>127</v>
      </c>
      <c r="B3" s="2">
        <v>43.85</v>
      </c>
      <c r="C3" s="2">
        <v>54.439024390243908</v>
      </c>
      <c r="D3" s="2">
        <v>46.798029556650242</v>
      </c>
    </row>
    <row r="4" spans="1:4" x14ac:dyDescent="0.15">
      <c r="A4" s="15" t="s">
        <v>108</v>
      </c>
      <c r="B4" s="2">
        <v>45.223880597014933</v>
      </c>
      <c r="C4" s="2">
        <v>57.936117936117938</v>
      </c>
      <c r="D4" s="2">
        <v>48.377581120943951</v>
      </c>
    </row>
    <row r="5" spans="1:4" x14ac:dyDescent="0.15">
      <c r="A5" s="15" t="s">
        <v>109</v>
      </c>
      <c r="B5" s="2">
        <v>49.11330049261084</v>
      </c>
      <c r="C5" s="2">
        <v>49.448441247002407</v>
      </c>
      <c r="D5" s="2">
        <v>46.958637469586371</v>
      </c>
    </row>
    <row r="6" spans="1:4" x14ac:dyDescent="0.15">
      <c r="A6" s="20" t="s">
        <v>123</v>
      </c>
      <c r="B6" s="2">
        <v>46.062393696541925</v>
      </c>
      <c r="C6" s="2">
        <v>53.941194524454751</v>
      </c>
      <c r="D6" s="2">
        <v>47.378082715726855</v>
      </c>
    </row>
    <row r="7" spans="1:4" x14ac:dyDescent="0.15">
      <c r="A7" s="20" t="s">
        <v>125</v>
      </c>
      <c r="B7" s="2">
        <v>2.2290373381706203</v>
      </c>
      <c r="C7" s="2">
        <v>3.4829144717408278</v>
      </c>
      <c r="D7" s="2">
        <v>0.70978706757640297</v>
      </c>
    </row>
    <row r="9" spans="1:4" x14ac:dyDescent="0.15">
      <c r="A9" s="1" t="s">
        <v>110</v>
      </c>
    </row>
    <row r="10" spans="1:4" x14ac:dyDescent="0.15">
      <c r="B10" s="12">
        <v>0</v>
      </c>
      <c r="C10" s="12">
        <v>0.05</v>
      </c>
      <c r="D10" s="12">
        <v>0.1</v>
      </c>
    </row>
    <row r="11" spans="1:4" x14ac:dyDescent="0.15">
      <c r="A11" s="15" t="s">
        <v>127</v>
      </c>
      <c r="B11" s="2">
        <v>31.496062992125985</v>
      </c>
      <c r="C11" s="2">
        <v>52.11538461538462</v>
      </c>
      <c r="D11" s="2">
        <v>42.509803921568626</v>
      </c>
    </row>
    <row r="12" spans="1:4" x14ac:dyDescent="0.15">
      <c r="A12" s="15" t="s">
        <v>108</v>
      </c>
      <c r="B12" s="2">
        <v>26.086956521739129</v>
      </c>
      <c r="C12" s="2">
        <v>49.612403100775197</v>
      </c>
      <c r="D12" s="2">
        <v>42</v>
      </c>
    </row>
    <row r="13" spans="1:4" x14ac:dyDescent="0.15">
      <c r="A13" s="15" t="s">
        <v>109</v>
      </c>
      <c r="B13" s="2">
        <v>28.853754940711461</v>
      </c>
      <c r="C13" s="2">
        <v>53.840304182509499</v>
      </c>
      <c r="D13" s="2">
        <v>41.406250000000007</v>
      </c>
    </row>
    <row r="14" spans="1:4" x14ac:dyDescent="0.15">
      <c r="A14" s="20" t="s">
        <v>123</v>
      </c>
      <c r="B14" s="2">
        <v>28.812258151525526</v>
      </c>
      <c r="C14" s="2">
        <v>51.85603063288977</v>
      </c>
      <c r="D14" s="2">
        <v>41.972017973856204</v>
      </c>
    </row>
    <row r="15" spans="1:4" x14ac:dyDescent="0.15">
      <c r="A15" s="20" t="s">
        <v>125</v>
      </c>
      <c r="B15" s="2">
        <v>2.208453409006673</v>
      </c>
      <c r="C15" s="2">
        <v>1.7357486867649694</v>
      </c>
      <c r="D15" s="2">
        <v>0.45095828320936215</v>
      </c>
    </row>
    <row r="16" spans="1:4" x14ac:dyDescent="0.15">
      <c r="B16" s="12"/>
      <c r="C16" s="12"/>
      <c r="D16" s="12"/>
    </row>
    <row r="17" spans="1:4" x14ac:dyDescent="0.15">
      <c r="A17" s="1" t="s">
        <v>111</v>
      </c>
    </row>
    <row r="18" spans="1:4" x14ac:dyDescent="0.15">
      <c r="B18" s="12">
        <v>0</v>
      </c>
      <c r="C18" s="12">
        <v>0.05</v>
      </c>
      <c r="D18" s="12">
        <v>0.1</v>
      </c>
    </row>
    <row r="19" spans="1:4" x14ac:dyDescent="0.15">
      <c r="A19" s="15" t="s">
        <v>127</v>
      </c>
      <c r="B19" s="2">
        <v>32.352941176470594</v>
      </c>
      <c r="C19" s="2">
        <v>49</v>
      </c>
      <c r="D19" s="2">
        <v>42.357512953367873</v>
      </c>
    </row>
    <row r="20" spans="1:4" x14ac:dyDescent="0.15">
      <c r="A20" s="15" t="s">
        <v>108</v>
      </c>
      <c r="B20" s="2">
        <v>36.047979797979792</v>
      </c>
      <c r="C20" s="2">
        <v>43.851018973998599</v>
      </c>
      <c r="D20" s="2">
        <v>39.760554505356012</v>
      </c>
    </row>
    <row r="21" spans="1:4" x14ac:dyDescent="0.15">
      <c r="A21" s="15" t="s">
        <v>109</v>
      </c>
      <c r="B21" s="2">
        <v>31.937499999999996</v>
      </c>
      <c r="C21" s="2">
        <v>49.933774834437088</v>
      </c>
      <c r="D21" s="2">
        <v>39.65517241379311</v>
      </c>
    </row>
    <row r="22" spans="1:4" x14ac:dyDescent="0.15">
      <c r="A22" s="20" t="s">
        <v>123</v>
      </c>
      <c r="B22" s="2">
        <v>33.446140324816795</v>
      </c>
      <c r="C22" s="2">
        <v>47.594931269478565</v>
      </c>
      <c r="D22" s="2">
        <v>40.591079957505663</v>
      </c>
    </row>
    <row r="23" spans="1:4" x14ac:dyDescent="0.15">
      <c r="A23" s="20" t="s">
        <v>125</v>
      </c>
      <c r="B23" s="2">
        <v>1.8475793759869783</v>
      </c>
      <c r="C23" s="2">
        <v>2.6746517926067233</v>
      </c>
      <c r="D23" s="2">
        <v>1.2497974483780947</v>
      </c>
    </row>
    <row r="24" spans="1:4" x14ac:dyDescent="0.15">
      <c r="A24" s="15"/>
      <c r="B24" s="4"/>
      <c r="C24" s="4"/>
      <c r="D24" s="4"/>
    </row>
    <row r="25" spans="1:4" x14ac:dyDescent="0.15">
      <c r="A25" s="1" t="s">
        <v>128</v>
      </c>
    </row>
    <row r="26" spans="1:4" x14ac:dyDescent="0.15">
      <c r="B26" s="12">
        <v>0</v>
      </c>
      <c r="C26" s="12">
        <v>0.05</v>
      </c>
      <c r="D26" s="12">
        <v>0.1</v>
      </c>
    </row>
    <row r="27" spans="1:4" x14ac:dyDescent="0.15">
      <c r="A27" s="15" t="s">
        <v>127</v>
      </c>
      <c r="B27" s="2">
        <v>36.226415094339622</v>
      </c>
      <c r="C27" s="2">
        <v>37.545126353790614</v>
      </c>
      <c r="D27" s="2">
        <v>39.0625</v>
      </c>
    </row>
    <row r="28" spans="1:4" x14ac:dyDescent="0.15">
      <c r="A28" s="15" t="s">
        <v>108</v>
      </c>
      <c r="B28" s="2">
        <v>29.756097560975608</v>
      </c>
      <c r="C28" s="2">
        <v>35</v>
      </c>
      <c r="D28" s="2">
        <v>31.390134529147979</v>
      </c>
    </row>
    <row r="29" spans="1:4" x14ac:dyDescent="0.15">
      <c r="A29" s="15" t="s">
        <v>109</v>
      </c>
      <c r="B29" s="2">
        <v>40.937500000000007</v>
      </c>
      <c r="C29" s="2">
        <v>40.645161290322577</v>
      </c>
      <c r="D29" s="2">
        <v>39.446366782006926</v>
      </c>
    </row>
    <row r="30" spans="1:4" x14ac:dyDescent="0.15">
      <c r="A30" s="20" t="s">
        <v>123</v>
      </c>
      <c r="B30" s="2">
        <v>35.640004218438413</v>
      </c>
      <c r="C30" s="2">
        <v>37.730095881371064</v>
      </c>
      <c r="D30" s="2">
        <v>36.633000437051635</v>
      </c>
    </row>
    <row r="31" spans="1:4" x14ac:dyDescent="0.15">
      <c r="A31" s="20" t="s">
        <v>125</v>
      </c>
      <c r="B31" s="2">
        <v>4.5835829080452131</v>
      </c>
      <c r="C31" s="2">
        <v>2.3083358786564712</v>
      </c>
      <c r="D31" s="2">
        <v>3.7105768305189502</v>
      </c>
    </row>
    <row r="33" spans="1:4" x14ac:dyDescent="0.15">
      <c r="A33" s="1" t="s">
        <v>112</v>
      </c>
    </row>
    <row r="34" spans="1:4" x14ac:dyDescent="0.15">
      <c r="B34" s="12">
        <v>0</v>
      </c>
      <c r="C34" s="12">
        <v>0.05</v>
      </c>
      <c r="D34" s="12">
        <v>0.1</v>
      </c>
    </row>
    <row r="35" spans="1:4" x14ac:dyDescent="0.15">
      <c r="A35" s="15" t="s">
        <v>127</v>
      </c>
      <c r="B35" s="2">
        <v>30.322580645161285</v>
      </c>
      <c r="C35" s="2">
        <v>55.067567567567565</v>
      </c>
      <c r="D35" s="2">
        <v>33.076923076923073</v>
      </c>
    </row>
    <row r="36" spans="1:4" x14ac:dyDescent="0.15">
      <c r="A36" s="15" t="s">
        <v>108</v>
      </c>
      <c r="B36" s="2">
        <v>34.800000000000004</v>
      </c>
      <c r="C36" s="2">
        <v>56.206896551724142</v>
      </c>
      <c r="D36" s="2">
        <v>33.674698795180731</v>
      </c>
    </row>
    <row r="37" spans="1:4" x14ac:dyDescent="0.15">
      <c r="A37" s="15" t="s">
        <v>109</v>
      </c>
      <c r="B37" s="2">
        <v>23.312883435582826</v>
      </c>
      <c r="C37" s="2">
        <v>57.317073170731703</v>
      </c>
      <c r="D37" s="2">
        <v>38.841463414634148</v>
      </c>
    </row>
    <row r="38" spans="1:4" x14ac:dyDescent="0.15">
      <c r="A38" s="20" t="s">
        <v>123</v>
      </c>
      <c r="B38" s="2">
        <v>29.478488026914704</v>
      </c>
      <c r="C38" s="2">
        <v>56.197179096674468</v>
      </c>
      <c r="D38" s="2">
        <v>35.19769509557932</v>
      </c>
    </row>
    <row r="39" spans="1:4" x14ac:dyDescent="0.15">
      <c r="A39" s="20" t="s">
        <v>125</v>
      </c>
      <c r="B39" s="2">
        <v>4.7274257267044488</v>
      </c>
      <c r="C39" s="2">
        <v>0.91838252246951191</v>
      </c>
      <c r="D39" s="2">
        <v>2.5880648658209693</v>
      </c>
    </row>
    <row r="41" spans="1:4" x14ac:dyDescent="0.15">
      <c r="A41" s="1" t="s">
        <v>113</v>
      </c>
    </row>
    <row r="42" spans="1:4" x14ac:dyDescent="0.15">
      <c r="B42" s="12">
        <v>0</v>
      </c>
      <c r="C42" s="12">
        <v>0.05</v>
      </c>
      <c r="D42" s="12">
        <v>0.1</v>
      </c>
    </row>
    <row r="43" spans="1:4" x14ac:dyDescent="0.15">
      <c r="A43" s="15" t="s">
        <v>127</v>
      </c>
      <c r="B43" s="2">
        <v>31.788459102937551</v>
      </c>
      <c r="C43" s="2">
        <v>44.525741652254894</v>
      </c>
      <c r="D43" s="2">
        <v>32.330507894340442</v>
      </c>
    </row>
    <row r="44" spans="1:4" x14ac:dyDescent="0.15">
      <c r="A44" s="15" t="s">
        <v>108</v>
      </c>
      <c r="B44" s="2">
        <v>29.278864348807154</v>
      </c>
      <c r="C44" s="2">
        <v>40.960782962299263</v>
      </c>
      <c r="D44" s="2">
        <v>31.767362150104727</v>
      </c>
    </row>
    <row r="45" spans="1:4" x14ac:dyDescent="0.15">
      <c r="A45" s="15" t="s">
        <v>109</v>
      </c>
      <c r="B45" s="2">
        <v>34.794674316360577</v>
      </c>
      <c r="C45" s="2">
        <v>44.498652113879942</v>
      </c>
      <c r="D45" s="2">
        <v>33.208310847274689</v>
      </c>
    </row>
    <row r="46" spans="1:4" x14ac:dyDescent="0.15">
      <c r="A46" s="20" t="s">
        <v>123</v>
      </c>
      <c r="B46" s="2">
        <v>31.953999256035093</v>
      </c>
      <c r="C46" s="2">
        <v>43.328392242811368</v>
      </c>
      <c r="D46" s="2">
        <v>32.435393630573287</v>
      </c>
    </row>
    <row r="47" spans="1:4" x14ac:dyDescent="0.15">
      <c r="A47" s="20" t="s">
        <v>125</v>
      </c>
      <c r="B47" s="2">
        <v>2.2548603144106427</v>
      </c>
      <c r="C47" s="2">
        <v>1.6741891051386881</v>
      </c>
      <c r="D47" s="2">
        <v>0.5929216082067856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zoomScale="80" zoomScaleNormal="80" workbookViewId="0">
      <selection activeCell="K7" sqref="K7"/>
    </sheetView>
  </sheetViews>
  <sheetFormatPr defaultColWidth="9" defaultRowHeight="13.5" x14ac:dyDescent="0.15"/>
  <cols>
    <col min="1" max="1" width="14.75" style="10" customWidth="1"/>
    <col min="2" max="2" width="11.625" style="9" bestFit="1" customWidth="1"/>
    <col min="3" max="9" width="12.75" style="9" bestFit="1" customWidth="1"/>
    <col min="10" max="16384" width="9" style="9"/>
  </cols>
  <sheetData>
    <row r="1" spans="1:10" x14ac:dyDescent="0.15">
      <c r="A1" s="8" t="s">
        <v>114</v>
      </c>
    </row>
    <row r="2" spans="1:10" x14ac:dyDescent="0.15">
      <c r="B2" s="9">
        <v>800</v>
      </c>
      <c r="C2" s="9">
        <v>1000</v>
      </c>
      <c r="D2" s="9">
        <v>1200</v>
      </c>
      <c r="E2" s="9">
        <v>1400</v>
      </c>
      <c r="F2" s="9">
        <v>1600</v>
      </c>
      <c r="G2" s="9">
        <v>1800</v>
      </c>
      <c r="H2" s="9">
        <v>2000</v>
      </c>
      <c r="I2" s="9">
        <v>2200</v>
      </c>
      <c r="J2" s="9">
        <v>2400</v>
      </c>
    </row>
    <row r="3" spans="1:10" x14ac:dyDescent="0.15">
      <c r="A3" s="10" t="s">
        <v>115</v>
      </c>
      <c r="B3" s="14">
        <v>26.9</v>
      </c>
      <c r="C3" s="14">
        <v>27.2</v>
      </c>
      <c r="D3" s="14">
        <v>29.4</v>
      </c>
      <c r="E3" s="14">
        <v>35.1</v>
      </c>
      <c r="F3" s="14">
        <v>34.799999999999997</v>
      </c>
      <c r="G3" s="14">
        <v>35.200000000000003</v>
      </c>
      <c r="H3" s="14">
        <v>35.299999999999997</v>
      </c>
      <c r="I3" s="14">
        <v>35.200000000000003</v>
      </c>
      <c r="J3" s="14">
        <v>33.4</v>
      </c>
    </row>
    <row r="4" spans="1:10" x14ac:dyDescent="0.15">
      <c r="A4" s="10" t="s">
        <v>116</v>
      </c>
      <c r="B4" s="14">
        <v>26.8</v>
      </c>
      <c r="C4" s="14">
        <v>26.8</v>
      </c>
      <c r="D4" s="14">
        <v>29.1</v>
      </c>
      <c r="E4" s="14">
        <v>35.200000000000003</v>
      </c>
      <c r="F4" s="14">
        <v>34.9</v>
      </c>
      <c r="G4" s="14">
        <v>34.799999999999997</v>
      </c>
      <c r="H4" s="14">
        <v>35.1</v>
      </c>
      <c r="I4" s="14">
        <v>35.1</v>
      </c>
      <c r="J4" s="14">
        <v>33.299999999999997</v>
      </c>
    </row>
    <row r="5" spans="1:10" x14ac:dyDescent="0.15">
      <c r="A5" s="10" t="s">
        <v>117</v>
      </c>
      <c r="B5" s="14">
        <v>27</v>
      </c>
      <c r="C5" s="14">
        <v>27.3</v>
      </c>
      <c r="D5" s="14">
        <v>30.1</v>
      </c>
      <c r="E5" s="14">
        <v>34.799999999999997</v>
      </c>
      <c r="F5" s="14">
        <v>34.9</v>
      </c>
      <c r="G5" s="14">
        <v>35.299999999999997</v>
      </c>
      <c r="H5" s="14">
        <v>35.1</v>
      </c>
      <c r="I5" s="14">
        <v>34.9</v>
      </c>
      <c r="J5" s="14">
        <v>33.9</v>
      </c>
    </row>
    <row r="6" spans="1:10" x14ac:dyDescent="0.15">
      <c r="A6" s="3" t="s">
        <v>124</v>
      </c>
      <c r="B6" s="14">
        <f>AVERAGE(B3:B5)</f>
        <v>26.900000000000002</v>
      </c>
      <c r="C6" s="14">
        <f t="shared" ref="C6:I6" si="0">AVERAGE(C3:C5)</f>
        <v>27.099999999999998</v>
      </c>
      <c r="D6" s="14">
        <f t="shared" si="0"/>
        <v>29.533333333333331</v>
      </c>
      <c r="E6" s="14">
        <f t="shared" si="0"/>
        <v>35.033333333333339</v>
      </c>
      <c r="F6" s="14">
        <f t="shared" si="0"/>
        <v>34.866666666666667</v>
      </c>
      <c r="G6" s="14">
        <f t="shared" si="0"/>
        <v>35.1</v>
      </c>
      <c r="H6" s="14">
        <f t="shared" si="0"/>
        <v>35.166666666666664</v>
      </c>
      <c r="I6" s="14">
        <f t="shared" si="0"/>
        <v>35.06666666666667</v>
      </c>
      <c r="J6" s="14">
        <f t="shared" ref="J6" si="1">AVERAGE(J3:J5)</f>
        <v>33.533333333333331</v>
      </c>
    </row>
    <row r="7" spans="1:10" x14ac:dyDescent="0.15">
      <c r="A7" s="3" t="s">
        <v>126</v>
      </c>
      <c r="B7" s="14">
        <f>_xlfn.STDEV.P(B3:B5)</f>
        <v>8.1649658092772318E-2</v>
      </c>
      <c r="C7" s="14">
        <f t="shared" ref="C7:I7" si="2">_xlfn.STDEV.P(C3:C5)</f>
        <v>0.21602468994692844</v>
      </c>
      <c r="D7" s="14">
        <f t="shared" si="2"/>
        <v>0.41899350299921811</v>
      </c>
      <c r="E7" s="14">
        <f t="shared" si="2"/>
        <v>0.16996731711976193</v>
      </c>
      <c r="F7" s="14">
        <f t="shared" si="2"/>
        <v>4.7140452079103841E-2</v>
      </c>
      <c r="G7" s="14">
        <f t="shared" si="2"/>
        <v>0.21602468994692955</v>
      </c>
      <c r="H7" s="14">
        <f t="shared" si="2"/>
        <v>9.4280904158204337E-2</v>
      </c>
      <c r="I7" s="14">
        <f t="shared" si="2"/>
        <v>0.12472191289246648</v>
      </c>
      <c r="J7" s="14">
        <f t="shared" ref="J7" si="3">_xlfn.STDEV.P(J3:J5)</f>
        <v>0.26246692913372743</v>
      </c>
    </row>
    <row r="8" spans="1:10" x14ac:dyDescent="0.15">
      <c r="A8" s="10" t="s">
        <v>118</v>
      </c>
      <c r="B8" s="14">
        <v>31.5</v>
      </c>
      <c r="C8" s="14">
        <v>31.7</v>
      </c>
      <c r="D8" s="14">
        <v>32.1</v>
      </c>
      <c r="E8" s="14">
        <v>32.5</v>
      </c>
      <c r="F8" s="14">
        <v>32.700000000000003</v>
      </c>
      <c r="G8" s="14">
        <v>32.4</v>
      </c>
      <c r="H8" s="14">
        <v>32.299999999999997</v>
      </c>
      <c r="I8" s="14">
        <v>32.299999999999997</v>
      </c>
      <c r="J8" s="14">
        <v>31.7</v>
      </c>
    </row>
    <row r="9" spans="1:10" x14ac:dyDescent="0.15">
      <c r="A9" s="10" t="s">
        <v>119</v>
      </c>
      <c r="B9" s="14">
        <v>31.3</v>
      </c>
      <c r="C9" s="14">
        <v>31.4</v>
      </c>
      <c r="D9" s="14">
        <v>31.9</v>
      </c>
      <c r="E9" s="14">
        <v>32.299999999999997</v>
      </c>
      <c r="F9" s="14">
        <v>32.4</v>
      </c>
      <c r="G9" s="14">
        <v>32.299999999999997</v>
      </c>
      <c r="H9" s="14">
        <v>32.200000000000003</v>
      </c>
      <c r="I9" s="14">
        <v>32.200000000000003</v>
      </c>
      <c r="J9" s="14">
        <v>31.6</v>
      </c>
    </row>
    <row r="10" spans="1:10" x14ac:dyDescent="0.15">
      <c r="A10" s="10" t="s">
        <v>120</v>
      </c>
      <c r="B10" s="14">
        <v>31.8</v>
      </c>
      <c r="C10" s="14">
        <v>31.9</v>
      </c>
      <c r="D10" s="14">
        <v>32.1</v>
      </c>
      <c r="E10" s="14">
        <v>32.799999999999997</v>
      </c>
      <c r="F10" s="14">
        <v>32.9</v>
      </c>
      <c r="G10" s="14">
        <v>32.299999999999997</v>
      </c>
      <c r="H10" s="14">
        <v>32.799999999999997</v>
      </c>
      <c r="I10" s="14">
        <v>32.5</v>
      </c>
      <c r="J10" s="14">
        <v>31.6</v>
      </c>
    </row>
    <row r="11" spans="1:10" x14ac:dyDescent="0.15">
      <c r="A11" s="3" t="s">
        <v>124</v>
      </c>
      <c r="B11" s="14">
        <f>AVERAGE(B8:B10)</f>
        <v>31.533333333333331</v>
      </c>
      <c r="C11" s="14">
        <f t="shared" ref="C11:I11" si="4">AVERAGE(C8:C10)</f>
        <v>31.666666666666668</v>
      </c>
      <c r="D11" s="14">
        <f t="shared" si="4"/>
        <v>32.033333333333331</v>
      </c>
      <c r="E11" s="14">
        <f t="shared" si="4"/>
        <v>32.533333333333331</v>
      </c>
      <c r="F11" s="14">
        <f t="shared" si="4"/>
        <v>32.666666666666664</v>
      </c>
      <c r="G11" s="14">
        <f t="shared" si="4"/>
        <v>32.333333333333329</v>
      </c>
      <c r="H11" s="14">
        <f t="shared" si="4"/>
        <v>32.43333333333333</v>
      </c>
      <c r="I11" s="14">
        <f t="shared" si="4"/>
        <v>32.333333333333336</v>
      </c>
      <c r="J11" s="14">
        <f t="shared" ref="J11" si="5">AVERAGE(J8:J10)</f>
        <v>31.633333333333336</v>
      </c>
    </row>
    <row r="12" spans="1:10" x14ac:dyDescent="0.15">
      <c r="A12" s="3" t="s">
        <v>126</v>
      </c>
      <c r="B12" s="14">
        <f>_xlfn.STDEV.P(B8:B10)</f>
        <v>0.20548046676563259</v>
      </c>
      <c r="C12" s="14">
        <f t="shared" ref="C12:I12" si="6">_xlfn.STDEV.P(C8:C10)</f>
        <v>0.20548046676563259</v>
      </c>
      <c r="D12" s="14">
        <f t="shared" si="6"/>
        <v>9.4280904158207682E-2</v>
      </c>
      <c r="E12" s="14">
        <f t="shared" si="6"/>
        <v>0.20548046676563239</v>
      </c>
      <c r="F12" s="14">
        <f t="shared" si="6"/>
        <v>0.20548046676563278</v>
      </c>
      <c r="G12" s="14">
        <f t="shared" si="6"/>
        <v>4.7140452079103841E-2</v>
      </c>
      <c r="H12" s="14">
        <f t="shared" si="6"/>
        <v>0.26246692913372532</v>
      </c>
      <c r="I12" s="14">
        <f t="shared" si="6"/>
        <v>0.12472191289246395</v>
      </c>
      <c r="J12" s="14">
        <f t="shared" ref="J12" si="7">_xlfn.STDEV.P(J8:J10)</f>
        <v>4.714045207910216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zoomScaleNormal="100" workbookViewId="0">
      <selection activeCell="E9" sqref="E9"/>
    </sheetView>
  </sheetViews>
  <sheetFormatPr defaultRowHeight="13.5" x14ac:dyDescent="0.15"/>
  <cols>
    <col min="1" max="1" width="19.875" customWidth="1"/>
    <col min="2" max="2" width="13.375" customWidth="1"/>
    <col min="3" max="3" width="12.375" customWidth="1"/>
  </cols>
  <sheetData>
    <row r="1" spans="1:3" x14ac:dyDescent="0.15">
      <c r="A1" s="1" t="s">
        <v>39</v>
      </c>
      <c r="B1" t="s">
        <v>35</v>
      </c>
    </row>
    <row r="2" spans="1:3" x14ac:dyDescent="0.15">
      <c r="B2" s="12" t="s">
        <v>121</v>
      </c>
      <c r="C2" s="13" t="s">
        <v>122</v>
      </c>
    </row>
    <row r="3" spans="1:3" x14ac:dyDescent="0.15">
      <c r="A3" t="s">
        <v>36</v>
      </c>
      <c r="B3" s="7">
        <v>0.223</v>
      </c>
      <c r="C3" s="7">
        <v>0.27300000000000002</v>
      </c>
    </row>
    <row r="4" spans="1:3" x14ac:dyDescent="0.15">
      <c r="A4" t="s">
        <v>37</v>
      </c>
      <c r="B4" s="7">
        <v>0.32600000000000001</v>
      </c>
      <c r="C4" s="7">
        <v>0.26400000000000001</v>
      </c>
    </row>
    <row r="5" spans="1:3" x14ac:dyDescent="0.15">
      <c r="A5" t="s">
        <v>38</v>
      </c>
      <c r="B5" s="7">
        <v>0.41899999999999998</v>
      </c>
      <c r="C5" s="7">
        <v>0.27800000000000002</v>
      </c>
    </row>
    <row r="6" spans="1:3" x14ac:dyDescent="0.15">
      <c r="A6" s="3" t="s">
        <v>124</v>
      </c>
      <c r="B6" s="7">
        <f>AVERAGE(B3:B5)</f>
        <v>0.32266666666666666</v>
      </c>
      <c r="C6" s="7">
        <f t="shared" ref="C6" si="0">AVERAGE(C3:C5)</f>
        <v>0.27166666666666667</v>
      </c>
    </row>
    <row r="7" spans="1:3" x14ac:dyDescent="0.15">
      <c r="A7" s="3" t="s">
        <v>126</v>
      </c>
      <c r="B7" s="7">
        <f>_xlfn.STDEV.P(B3:B5)</f>
        <v>8.0051372394370823E-2</v>
      </c>
      <c r="C7" s="7">
        <f t="shared" ref="C7" si="1">_xlfn.STDEV.P(C3:C5)</f>
        <v>5.7927157323275939E-3</v>
      </c>
    </row>
    <row r="9" spans="1:3" x14ac:dyDescent="0.15">
      <c r="A9" s="1" t="s">
        <v>40</v>
      </c>
      <c r="B9" t="s">
        <v>41</v>
      </c>
    </row>
    <row r="10" spans="1:3" x14ac:dyDescent="0.15">
      <c r="B10" s="12" t="s">
        <v>121</v>
      </c>
      <c r="C10" s="13" t="s">
        <v>122</v>
      </c>
    </row>
    <row r="11" spans="1:3" x14ac:dyDescent="0.15">
      <c r="A11" t="s">
        <v>42</v>
      </c>
      <c r="B11" s="4">
        <v>1930000</v>
      </c>
      <c r="C11" s="4">
        <v>2710000</v>
      </c>
    </row>
    <row r="12" spans="1:3" x14ac:dyDescent="0.15">
      <c r="A12" t="s">
        <v>43</v>
      </c>
      <c r="B12" s="4">
        <v>2250000</v>
      </c>
      <c r="C12" s="4">
        <v>2560000</v>
      </c>
    </row>
    <row r="13" spans="1:3" x14ac:dyDescent="0.15">
      <c r="A13" t="s">
        <v>44</v>
      </c>
      <c r="B13" s="4">
        <v>2450000</v>
      </c>
      <c r="C13" s="4">
        <v>2860000</v>
      </c>
    </row>
    <row r="14" spans="1:3" x14ac:dyDescent="0.15">
      <c r="A14" s="3" t="s">
        <v>124</v>
      </c>
      <c r="B14" s="4">
        <f t="shared" ref="B14" si="2">AVERAGE(B11:B13)</f>
        <v>2210000</v>
      </c>
      <c r="C14" s="4">
        <f>AVERAGE(C11:C13)</f>
        <v>2710000</v>
      </c>
    </row>
    <row r="15" spans="1:3" x14ac:dyDescent="0.15">
      <c r="A15" s="3" t="s">
        <v>126</v>
      </c>
      <c r="B15" s="4">
        <f t="shared" ref="B15:C15" si="3">_xlfn.STDEV.P(B11:B13)</f>
        <v>214165.04538945347</v>
      </c>
      <c r="C15" s="4">
        <f t="shared" si="3"/>
        <v>122474.4871391589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zoomScale="80" zoomScaleNormal="80" workbookViewId="0">
      <selection activeCell="D19" sqref="D19"/>
    </sheetView>
  </sheetViews>
  <sheetFormatPr defaultRowHeight="13.5" x14ac:dyDescent="0.15"/>
  <cols>
    <col min="1" max="1" width="19.375" customWidth="1"/>
    <col min="2" max="9" width="9.5" bestFit="1" customWidth="1"/>
  </cols>
  <sheetData>
    <row r="1" spans="1:9" x14ac:dyDescent="0.15">
      <c r="A1" s="1" t="s">
        <v>39</v>
      </c>
      <c r="B1" t="s">
        <v>35</v>
      </c>
    </row>
    <row r="2" spans="1:9" x14ac:dyDescent="0.15">
      <c r="B2" t="s">
        <v>28</v>
      </c>
      <c r="C2" t="s">
        <v>29</v>
      </c>
      <c r="D2">
        <v>904</v>
      </c>
      <c r="E2" t="s">
        <v>30</v>
      </c>
      <c r="F2" t="s">
        <v>31</v>
      </c>
      <c r="G2" t="s">
        <v>32</v>
      </c>
      <c r="H2" t="s">
        <v>33</v>
      </c>
      <c r="I2" t="s">
        <v>34</v>
      </c>
    </row>
    <row r="3" spans="1:9" x14ac:dyDescent="0.15">
      <c r="A3" t="s">
        <v>36</v>
      </c>
      <c r="B3" s="4">
        <v>0.108</v>
      </c>
      <c r="C3" s="4">
        <v>0.10100000000000001</v>
      </c>
      <c r="D3" s="4">
        <v>0.115</v>
      </c>
      <c r="E3" s="4">
        <v>0.112</v>
      </c>
      <c r="F3" s="4">
        <v>0.13600000000000001</v>
      </c>
      <c r="G3" s="4">
        <v>0.20430046351272968</v>
      </c>
      <c r="H3" s="4">
        <v>0.26933293378358431</v>
      </c>
      <c r="I3" s="4">
        <v>0.32449604557449724</v>
      </c>
    </row>
    <row r="4" spans="1:9" x14ac:dyDescent="0.15">
      <c r="A4" t="s">
        <v>37</v>
      </c>
      <c r="B4" s="4">
        <v>0.105</v>
      </c>
      <c r="C4" s="4">
        <v>0.11899999999999999</v>
      </c>
      <c r="D4" s="4">
        <v>0.114</v>
      </c>
      <c r="E4" s="4">
        <v>0.185</v>
      </c>
      <c r="F4" s="4">
        <v>0.13700000000000001</v>
      </c>
      <c r="G4" s="4">
        <v>0.12053406902827335</v>
      </c>
      <c r="H4" s="4">
        <v>0.18986876242933753</v>
      </c>
      <c r="I4" s="4">
        <v>0.31994293467000234</v>
      </c>
    </row>
    <row r="5" spans="1:9" x14ac:dyDescent="0.15">
      <c r="A5" t="s">
        <v>38</v>
      </c>
      <c r="B5" s="4">
        <v>9.8000000000000004E-2</v>
      </c>
      <c r="C5" s="4">
        <v>9.5000000000000001E-2</v>
      </c>
      <c r="D5" s="4">
        <v>0.115</v>
      </c>
      <c r="E5" s="4">
        <v>7.8E-2</v>
      </c>
      <c r="F5" s="4">
        <v>0.13200000000000001</v>
      </c>
      <c r="G5" s="4">
        <v>0.13941953524974515</v>
      </c>
      <c r="H5" s="4">
        <v>0.26236426446749095</v>
      </c>
      <c r="I5" s="4">
        <v>0.29951653009878376</v>
      </c>
    </row>
    <row r="6" spans="1:9" x14ac:dyDescent="0.15">
      <c r="A6" s="3" t="s">
        <v>124</v>
      </c>
      <c r="B6" s="4">
        <f>AVERAGE(B3:B5)</f>
        <v>0.10366666666666667</v>
      </c>
      <c r="C6" s="4">
        <f t="shared" ref="C6:I6" si="0">AVERAGE(C3:C5)</f>
        <v>0.105</v>
      </c>
      <c r="D6" s="4">
        <f t="shared" si="0"/>
        <v>0.11466666666666668</v>
      </c>
      <c r="E6" s="4">
        <f t="shared" si="0"/>
        <v>0.125</v>
      </c>
      <c r="F6" s="4">
        <f t="shared" si="0"/>
        <v>0.13500000000000001</v>
      </c>
      <c r="G6" s="4">
        <f t="shared" si="0"/>
        <v>0.15475135593024938</v>
      </c>
      <c r="H6" s="4">
        <f t="shared" si="0"/>
        <v>0.24052198689347093</v>
      </c>
      <c r="I6" s="4">
        <f t="shared" si="0"/>
        <v>0.31465183678109448</v>
      </c>
    </row>
    <row r="7" spans="1:9" x14ac:dyDescent="0.15">
      <c r="A7" s="3" t="s">
        <v>126</v>
      </c>
      <c r="B7" s="4">
        <f>_xlfn.STDEV.P(B3:B5)</f>
        <v>4.1899350299921751E-3</v>
      </c>
      <c r="C7" s="4">
        <f t="shared" ref="C7:I7" si="1">_xlfn.STDEV.P(C3:C5)</f>
        <v>1.0198039027185565E-2</v>
      </c>
      <c r="D7" s="4">
        <f t="shared" si="1"/>
        <v>4.7140452079103207E-4</v>
      </c>
      <c r="E7" s="4">
        <f t="shared" si="1"/>
        <v>4.4639295095987651E-2</v>
      </c>
      <c r="F7" s="4">
        <f t="shared" si="1"/>
        <v>2.1602468994692888E-3</v>
      </c>
      <c r="G7" s="4">
        <f t="shared" si="1"/>
        <v>3.5874789246913966E-2</v>
      </c>
      <c r="H7" s="4">
        <f t="shared" si="1"/>
        <v>3.5930047309271011E-2</v>
      </c>
      <c r="I7" s="4">
        <f t="shared" si="1"/>
        <v>1.0862499282788053E-2</v>
      </c>
    </row>
    <row r="9" spans="1:9" x14ac:dyDescent="0.15">
      <c r="A9" s="1" t="s">
        <v>40</v>
      </c>
      <c r="B9" t="s">
        <v>41</v>
      </c>
    </row>
    <row r="10" spans="1:9" x14ac:dyDescent="0.15">
      <c r="B10" t="s">
        <v>29</v>
      </c>
      <c r="C10" t="s">
        <v>28</v>
      </c>
      <c r="D10" t="s">
        <v>30</v>
      </c>
      <c r="E10" t="s">
        <v>31</v>
      </c>
      <c r="F10" t="s">
        <v>32</v>
      </c>
      <c r="G10" t="s">
        <v>33</v>
      </c>
      <c r="H10">
        <v>904</v>
      </c>
      <c r="I10" t="s">
        <v>34</v>
      </c>
    </row>
    <row r="11" spans="1:9" x14ac:dyDescent="0.15">
      <c r="A11" t="s">
        <v>42</v>
      </c>
      <c r="B11" s="4">
        <v>1200</v>
      </c>
      <c r="C11" s="4">
        <v>1200</v>
      </c>
      <c r="D11" s="4">
        <v>100000</v>
      </c>
      <c r="E11" s="4">
        <v>131000</v>
      </c>
      <c r="F11" s="4">
        <v>321000</v>
      </c>
      <c r="G11" s="4">
        <v>510000</v>
      </c>
      <c r="H11" s="4">
        <v>1640000</v>
      </c>
      <c r="I11" s="4">
        <v>2150000</v>
      </c>
    </row>
    <row r="12" spans="1:9" x14ac:dyDescent="0.15">
      <c r="A12" t="s">
        <v>43</v>
      </c>
      <c r="B12" s="4">
        <v>1320</v>
      </c>
      <c r="C12" s="4">
        <v>1200</v>
      </c>
      <c r="D12" s="4">
        <v>90000</v>
      </c>
      <c r="E12" s="4">
        <v>130000</v>
      </c>
      <c r="F12" s="4">
        <v>303000</v>
      </c>
      <c r="G12" s="4">
        <v>435000</v>
      </c>
      <c r="H12" s="4">
        <v>1480000</v>
      </c>
      <c r="I12" s="4">
        <v>2170000</v>
      </c>
    </row>
    <row r="13" spans="1:9" x14ac:dyDescent="0.15">
      <c r="A13" t="s">
        <v>44</v>
      </c>
      <c r="B13" s="4">
        <v>1440</v>
      </c>
      <c r="C13" s="4">
        <v>1200</v>
      </c>
      <c r="D13" s="4">
        <v>110000</v>
      </c>
      <c r="E13" s="4">
        <v>130000</v>
      </c>
      <c r="F13" s="4">
        <v>307000</v>
      </c>
      <c r="G13" s="4">
        <v>554000</v>
      </c>
      <c r="H13" s="4">
        <v>1670000</v>
      </c>
      <c r="I13" s="4">
        <v>2420000</v>
      </c>
    </row>
    <row r="14" spans="1:9" x14ac:dyDescent="0.15">
      <c r="A14" s="3" t="s">
        <v>124</v>
      </c>
      <c r="B14" s="4">
        <f t="shared" ref="B14" si="2">AVERAGE(B11:B13)</f>
        <v>1320</v>
      </c>
      <c r="C14" s="4">
        <f>AVERAGE(C11:C13)</f>
        <v>1200</v>
      </c>
      <c r="D14" s="4">
        <f t="shared" ref="D14" si="3">AVERAGE(D11:D13)</f>
        <v>100000</v>
      </c>
      <c r="E14" s="4">
        <f t="shared" ref="E14" si="4">AVERAGE(E11:E13)</f>
        <v>130333.33333333333</v>
      </c>
      <c r="F14" s="4">
        <f t="shared" ref="F14" si="5">AVERAGE(F11:F13)</f>
        <v>310333.33333333331</v>
      </c>
      <c r="G14" s="4">
        <f t="shared" ref="G14" si="6">AVERAGE(G11:G13)</f>
        <v>499666.66666666669</v>
      </c>
      <c r="H14" s="4">
        <f t="shared" ref="H14" si="7">AVERAGE(H11:H13)</f>
        <v>1596666.6666666667</v>
      </c>
      <c r="I14" s="4">
        <f t="shared" ref="I14" si="8">AVERAGE(I11:I13)</f>
        <v>2246666.6666666665</v>
      </c>
    </row>
    <row r="15" spans="1:9" x14ac:dyDescent="0.15">
      <c r="A15" s="3" t="s">
        <v>126</v>
      </c>
      <c r="B15" s="4">
        <f t="shared" ref="B15:I15" si="9">_xlfn.STDEV.P(B11:B13)</f>
        <v>97.979589711327122</v>
      </c>
      <c r="C15" s="4">
        <f t="shared" si="9"/>
        <v>0</v>
      </c>
      <c r="D15" s="4">
        <f t="shared" si="9"/>
        <v>8164.9658092772597</v>
      </c>
      <c r="E15" s="4">
        <f t="shared" si="9"/>
        <v>471.4045207910317</v>
      </c>
      <c r="F15" s="4">
        <f t="shared" si="9"/>
        <v>7717.2246018601509</v>
      </c>
      <c r="G15" s="4">
        <f t="shared" si="9"/>
        <v>49127.950858503711</v>
      </c>
      <c r="H15" s="4">
        <f t="shared" si="9"/>
        <v>83399.973354645364</v>
      </c>
      <c r="I15" s="4">
        <f t="shared" si="9"/>
        <v>122836.8384845885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zoomScale="80" zoomScaleNormal="80" workbookViewId="0">
      <selection activeCell="K40" sqref="K40"/>
    </sheetView>
  </sheetViews>
  <sheetFormatPr defaultRowHeight="13.5" x14ac:dyDescent="0.15"/>
  <cols>
    <col min="1" max="1" width="14.75" style="6" customWidth="1"/>
    <col min="2" max="16" width="9.5" bestFit="1" customWidth="1"/>
  </cols>
  <sheetData>
    <row r="1" spans="1:16" x14ac:dyDescent="0.15">
      <c r="A1" s="5" t="s">
        <v>45</v>
      </c>
      <c r="B1" t="s">
        <v>46</v>
      </c>
    </row>
    <row r="2" spans="1:16" x14ac:dyDescent="0.15"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</row>
    <row r="3" spans="1:16" x14ac:dyDescent="0.15">
      <c r="A3" s="6" t="s">
        <v>47</v>
      </c>
      <c r="B3" s="4">
        <v>500000</v>
      </c>
      <c r="C3" s="4">
        <v>700000</v>
      </c>
      <c r="D3" s="4">
        <v>1730000</v>
      </c>
      <c r="E3" s="4">
        <v>2570000</v>
      </c>
      <c r="F3" s="4">
        <v>3070000</v>
      </c>
      <c r="G3" s="19">
        <v>4230000</v>
      </c>
      <c r="H3" s="19">
        <v>5030000</v>
      </c>
      <c r="I3" s="19">
        <v>5110000</v>
      </c>
      <c r="J3" s="19">
        <v>5220000</v>
      </c>
      <c r="K3" s="19">
        <v>4140000</v>
      </c>
      <c r="L3" s="4">
        <v>4600000</v>
      </c>
      <c r="M3" s="4">
        <v>3490000</v>
      </c>
      <c r="N3" s="4">
        <v>2500000</v>
      </c>
      <c r="O3" s="4">
        <v>2430000</v>
      </c>
      <c r="P3" s="4">
        <v>2000000</v>
      </c>
    </row>
    <row r="4" spans="1:16" x14ac:dyDescent="0.15">
      <c r="A4" s="6" t="s">
        <v>48</v>
      </c>
      <c r="B4" s="4">
        <v>500000</v>
      </c>
      <c r="C4" s="4">
        <v>700000</v>
      </c>
      <c r="D4" s="4">
        <v>1640000</v>
      </c>
      <c r="E4" s="4">
        <v>2620000</v>
      </c>
      <c r="F4" s="4">
        <v>2950000</v>
      </c>
      <c r="G4" s="19">
        <v>4130000</v>
      </c>
      <c r="H4" s="19">
        <v>5100000</v>
      </c>
      <c r="I4" s="19">
        <v>5020000</v>
      </c>
      <c r="J4" s="19">
        <v>5130000</v>
      </c>
      <c r="K4" s="19">
        <v>4300000</v>
      </c>
      <c r="L4" s="4">
        <v>4340000</v>
      </c>
      <c r="M4" s="4">
        <v>3460000</v>
      </c>
      <c r="N4" s="4">
        <v>2480000</v>
      </c>
      <c r="O4" s="4">
        <v>2330000</v>
      </c>
      <c r="P4" s="4">
        <v>1900000</v>
      </c>
    </row>
    <row r="5" spans="1:16" x14ac:dyDescent="0.15">
      <c r="A5" s="6" t="s">
        <v>49</v>
      </c>
      <c r="B5" s="4">
        <v>500000</v>
      </c>
      <c r="C5" s="4">
        <v>700000</v>
      </c>
      <c r="D5" s="4">
        <v>1740000</v>
      </c>
      <c r="E5" s="4">
        <v>2620000</v>
      </c>
      <c r="F5" s="4">
        <v>2970000</v>
      </c>
      <c r="G5" s="19">
        <v>4270000</v>
      </c>
      <c r="H5" s="19">
        <v>4920000</v>
      </c>
      <c r="I5" s="19">
        <v>5160000</v>
      </c>
      <c r="J5" s="19">
        <v>5310000</v>
      </c>
      <c r="K5" s="19">
        <v>3920000</v>
      </c>
      <c r="L5" s="4">
        <v>4530000</v>
      </c>
      <c r="M5" s="4">
        <v>3430000</v>
      </c>
      <c r="N5" s="4">
        <v>2540000</v>
      </c>
      <c r="O5" s="4">
        <v>2480000</v>
      </c>
      <c r="P5" s="4">
        <v>2060000</v>
      </c>
    </row>
    <row r="6" spans="1:16" x14ac:dyDescent="0.15">
      <c r="A6" s="3" t="s">
        <v>124</v>
      </c>
      <c r="B6" s="4">
        <f>AVERAGE(B3:B5)</f>
        <v>500000</v>
      </c>
      <c r="C6" s="4">
        <f t="shared" ref="C6:P6" si="0">AVERAGE(C3:C5)</f>
        <v>700000</v>
      </c>
      <c r="D6" s="4">
        <f t="shared" si="0"/>
        <v>1703333.3333333333</v>
      </c>
      <c r="E6" s="4">
        <f t="shared" si="0"/>
        <v>2603333.3333333335</v>
      </c>
      <c r="F6" s="4">
        <f t="shared" si="0"/>
        <v>2996666.6666666665</v>
      </c>
      <c r="G6" s="19">
        <f t="shared" si="0"/>
        <v>4210000</v>
      </c>
      <c r="H6" s="19">
        <f t="shared" si="0"/>
        <v>5016666.666666667</v>
      </c>
      <c r="I6" s="19">
        <f t="shared" si="0"/>
        <v>5096666.666666667</v>
      </c>
      <c r="J6" s="19">
        <f t="shared" si="0"/>
        <v>5220000</v>
      </c>
      <c r="K6" s="19">
        <f t="shared" si="0"/>
        <v>4120000</v>
      </c>
      <c r="L6" s="4">
        <f t="shared" si="0"/>
        <v>4490000</v>
      </c>
      <c r="M6" s="4">
        <f t="shared" si="0"/>
        <v>3460000</v>
      </c>
      <c r="N6" s="4">
        <f t="shared" si="0"/>
        <v>2506666.6666666665</v>
      </c>
      <c r="O6" s="4">
        <f t="shared" si="0"/>
        <v>2413333.3333333335</v>
      </c>
      <c r="P6" s="4">
        <f t="shared" si="0"/>
        <v>1986666.6666666667</v>
      </c>
    </row>
    <row r="7" spans="1:16" x14ac:dyDescent="0.15">
      <c r="A7" s="3" t="s">
        <v>126</v>
      </c>
      <c r="B7" s="4">
        <f>_xlfn.STDEV.P(B3:B5)</f>
        <v>0</v>
      </c>
      <c r="C7" s="4">
        <f t="shared" ref="C7:P7" si="1">_xlfn.STDEV.P(C3:C5)</f>
        <v>0</v>
      </c>
      <c r="D7" s="4">
        <f t="shared" si="1"/>
        <v>44969.125210773476</v>
      </c>
      <c r="E7" s="4">
        <f t="shared" si="1"/>
        <v>23570.226039551584</v>
      </c>
      <c r="F7" s="4">
        <f t="shared" si="1"/>
        <v>52493.385826745412</v>
      </c>
      <c r="G7" s="19">
        <f t="shared" si="1"/>
        <v>58878.405775518979</v>
      </c>
      <c r="H7" s="19">
        <f t="shared" si="1"/>
        <v>74087.035902976233</v>
      </c>
      <c r="I7" s="19">
        <f t="shared" si="1"/>
        <v>57927.157323275889</v>
      </c>
      <c r="J7" s="19">
        <f t="shared" si="1"/>
        <v>73484.692283495344</v>
      </c>
      <c r="K7" s="19">
        <f t="shared" si="1"/>
        <v>155777.61927397232</v>
      </c>
      <c r="L7" s="4">
        <f t="shared" si="1"/>
        <v>109848.3803552272</v>
      </c>
      <c r="M7" s="4">
        <f t="shared" si="1"/>
        <v>24494.89742783178</v>
      </c>
      <c r="N7" s="4">
        <f t="shared" si="1"/>
        <v>24944.382578492943</v>
      </c>
      <c r="O7" s="4">
        <f t="shared" si="1"/>
        <v>62360.956446232361</v>
      </c>
      <c r="P7" s="4">
        <f t="shared" si="1"/>
        <v>65996.632910744447</v>
      </c>
    </row>
    <row r="8" spans="1:16" x14ac:dyDescent="0.15">
      <c r="A8" s="6" t="s">
        <v>50</v>
      </c>
      <c r="B8" s="4">
        <v>500000</v>
      </c>
      <c r="C8" s="4">
        <v>700000</v>
      </c>
      <c r="D8" s="4">
        <v>1380000</v>
      </c>
      <c r="E8" s="4">
        <v>2740000</v>
      </c>
      <c r="F8" s="4">
        <v>3110000</v>
      </c>
      <c r="G8" s="19">
        <v>3220000</v>
      </c>
      <c r="H8" s="19">
        <v>4820000</v>
      </c>
      <c r="I8" s="19">
        <v>5000000</v>
      </c>
      <c r="J8" s="19">
        <v>5100000</v>
      </c>
      <c r="K8" s="19">
        <v>4220000</v>
      </c>
      <c r="L8" s="4">
        <v>4130000</v>
      </c>
      <c r="M8" s="4">
        <v>3500000</v>
      </c>
      <c r="N8" s="4">
        <v>2000000</v>
      </c>
      <c r="O8" s="4">
        <v>1700000</v>
      </c>
      <c r="P8" s="4">
        <v>1550000</v>
      </c>
    </row>
    <row r="9" spans="1:16" x14ac:dyDescent="0.15">
      <c r="A9" s="6" t="s">
        <v>51</v>
      </c>
      <c r="B9" s="4">
        <v>500000</v>
      </c>
      <c r="C9" s="4">
        <v>700000</v>
      </c>
      <c r="D9" s="4">
        <v>1360000</v>
      </c>
      <c r="E9" s="4">
        <v>2640000</v>
      </c>
      <c r="F9" s="4">
        <v>3120000</v>
      </c>
      <c r="G9" s="19">
        <v>3110000</v>
      </c>
      <c r="H9" s="19">
        <v>4580000</v>
      </c>
      <c r="I9" s="19">
        <v>5060000</v>
      </c>
      <c r="J9" s="19">
        <v>5130000</v>
      </c>
      <c r="K9" s="19">
        <v>4150000</v>
      </c>
      <c r="L9" s="4">
        <v>4050000</v>
      </c>
      <c r="M9" s="4">
        <v>3540000</v>
      </c>
      <c r="N9" s="4">
        <v>2050000</v>
      </c>
      <c r="O9" s="4">
        <v>1680000</v>
      </c>
      <c r="P9" s="4">
        <v>1500000</v>
      </c>
    </row>
    <row r="10" spans="1:16" x14ac:dyDescent="0.15">
      <c r="A10" s="6" t="s">
        <v>52</v>
      </c>
      <c r="B10" s="4">
        <v>500000</v>
      </c>
      <c r="C10" s="4">
        <v>700000</v>
      </c>
      <c r="D10" s="4">
        <v>1500000</v>
      </c>
      <c r="E10" s="4">
        <v>2480000</v>
      </c>
      <c r="F10" s="4">
        <v>3030000</v>
      </c>
      <c r="G10" s="19">
        <v>3300000</v>
      </c>
      <c r="H10" s="19">
        <v>5050000</v>
      </c>
      <c r="I10" s="19">
        <v>4950000</v>
      </c>
      <c r="J10" s="19">
        <v>5040000</v>
      </c>
      <c r="K10" s="19">
        <v>4190000</v>
      </c>
      <c r="L10" s="4">
        <v>4140000</v>
      </c>
      <c r="M10" s="4">
        <v>3420000</v>
      </c>
      <c r="N10" s="4">
        <v>2010000</v>
      </c>
      <c r="O10" s="4">
        <v>1670000</v>
      </c>
      <c r="P10" s="4">
        <v>1450000</v>
      </c>
    </row>
    <row r="11" spans="1:16" x14ac:dyDescent="0.15">
      <c r="A11" s="3" t="s">
        <v>124</v>
      </c>
      <c r="B11" s="4">
        <f>AVERAGE(B8:B10)</f>
        <v>500000</v>
      </c>
      <c r="C11" s="4">
        <f t="shared" ref="C11:P11" si="2">AVERAGE(C8:C10)</f>
        <v>700000</v>
      </c>
      <c r="D11" s="4">
        <f t="shared" si="2"/>
        <v>1413333.3333333333</v>
      </c>
      <c r="E11" s="4">
        <f t="shared" si="2"/>
        <v>2620000</v>
      </c>
      <c r="F11" s="4">
        <f t="shared" si="2"/>
        <v>3086666.6666666665</v>
      </c>
      <c r="G11" s="19">
        <f t="shared" si="2"/>
        <v>3210000</v>
      </c>
      <c r="H11" s="19">
        <f t="shared" si="2"/>
        <v>4816666.666666667</v>
      </c>
      <c r="I11" s="19">
        <f t="shared" si="2"/>
        <v>5003333.333333333</v>
      </c>
      <c r="J11" s="19">
        <f t="shared" si="2"/>
        <v>5090000</v>
      </c>
      <c r="K11" s="19">
        <f t="shared" si="2"/>
        <v>4186666.6666666665</v>
      </c>
      <c r="L11" s="4">
        <f t="shared" si="2"/>
        <v>4106666.6666666665</v>
      </c>
      <c r="M11" s="4">
        <f t="shared" si="2"/>
        <v>3486666.6666666665</v>
      </c>
      <c r="N11" s="4">
        <f t="shared" si="2"/>
        <v>2020000</v>
      </c>
      <c r="O11" s="4">
        <f t="shared" si="2"/>
        <v>1683333.3333333333</v>
      </c>
      <c r="P11" s="4">
        <f t="shared" si="2"/>
        <v>1500000</v>
      </c>
    </row>
    <row r="12" spans="1:16" x14ac:dyDescent="0.15">
      <c r="A12" s="3" t="s">
        <v>126</v>
      </c>
      <c r="B12" s="4">
        <f>_xlfn.STDEV.P(B8:B10)</f>
        <v>0</v>
      </c>
      <c r="C12" s="4">
        <f t="shared" ref="C12:P12" si="3">_xlfn.STDEV.P(C8:C10)</f>
        <v>0</v>
      </c>
      <c r="D12" s="4">
        <f t="shared" si="3"/>
        <v>61824.123303304696</v>
      </c>
      <c r="E12" s="4">
        <f t="shared" si="3"/>
        <v>107082.52269472674</v>
      </c>
      <c r="F12" s="4">
        <f t="shared" si="3"/>
        <v>40276.819911981904</v>
      </c>
      <c r="G12" s="19">
        <f t="shared" si="3"/>
        <v>77888.80963698616</v>
      </c>
      <c r="H12" s="19">
        <f t="shared" si="3"/>
        <v>191891.17286165673</v>
      </c>
      <c r="I12" s="19">
        <f t="shared" si="3"/>
        <v>44969.125210773476</v>
      </c>
      <c r="J12" s="19">
        <f t="shared" si="3"/>
        <v>37416.573867739411</v>
      </c>
      <c r="K12" s="19">
        <f t="shared" si="3"/>
        <v>28674.417556808756</v>
      </c>
      <c r="L12" s="4">
        <f t="shared" si="3"/>
        <v>40276.819911981911</v>
      </c>
      <c r="M12" s="4">
        <f t="shared" si="3"/>
        <v>49888.765156985886</v>
      </c>
      <c r="N12" s="4">
        <f t="shared" si="3"/>
        <v>21602.468994692867</v>
      </c>
      <c r="O12" s="4">
        <f t="shared" si="3"/>
        <v>12472.191289246472</v>
      </c>
      <c r="P12" s="4">
        <f t="shared" si="3"/>
        <v>40824.829046386301</v>
      </c>
    </row>
    <row r="13" spans="1:16" x14ac:dyDescent="0.15">
      <c r="A13" s="6" t="s">
        <v>53</v>
      </c>
      <c r="B13" s="4">
        <v>500000</v>
      </c>
      <c r="C13" s="4">
        <v>1600000</v>
      </c>
      <c r="D13" s="4">
        <v>2140000</v>
      </c>
      <c r="E13" s="4">
        <v>2180000</v>
      </c>
      <c r="F13" s="4">
        <v>3740000</v>
      </c>
      <c r="G13" s="19">
        <v>4900000</v>
      </c>
      <c r="H13" s="19">
        <v>6500000</v>
      </c>
      <c r="I13" s="19">
        <v>7780000</v>
      </c>
      <c r="J13" s="19">
        <v>7680000</v>
      </c>
      <c r="K13" s="19">
        <v>7560000</v>
      </c>
      <c r="L13" s="4">
        <v>6110000</v>
      </c>
      <c r="M13" s="4">
        <v>4000000</v>
      </c>
      <c r="N13" s="4">
        <v>3510000</v>
      </c>
      <c r="O13" s="4">
        <v>2760000</v>
      </c>
      <c r="P13" s="4">
        <v>2700000</v>
      </c>
    </row>
    <row r="14" spans="1:16" x14ac:dyDescent="0.15">
      <c r="A14" s="6" t="s">
        <v>54</v>
      </c>
      <c r="B14" s="4">
        <v>500000</v>
      </c>
      <c r="C14" s="4">
        <v>1640000</v>
      </c>
      <c r="D14" s="4">
        <v>2050000</v>
      </c>
      <c r="E14" s="4">
        <v>2160000</v>
      </c>
      <c r="F14" s="4">
        <v>3830000</v>
      </c>
      <c r="G14" s="19">
        <v>4950000</v>
      </c>
      <c r="H14" s="19">
        <v>6400000</v>
      </c>
      <c r="I14" s="19">
        <v>7720000</v>
      </c>
      <c r="J14" s="19">
        <v>7650000</v>
      </c>
      <c r="K14" s="19">
        <v>7500000</v>
      </c>
      <c r="L14" s="4">
        <v>6710000</v>
      </c>
      <c r="M14" s="4">
        <v>4130000</v>
      </c>
      <c r="N14" s="4">
        <v>3520000</v>
      </c>
      <c r="O14" s="4">
        <v>2770000</v>
      </c>
      <c r="P14" s="4">
        <v>2750000</v>
      </c>
    </row>
    <row r="15" spans="1:16" x14ac:dyDescent="0.15">
      <c r="A15" s="6" t="s">
        <v>55</v>
      </c>
      <c r="B15" s="4">
        <v>500000</v>
      </c>
      <c r="C15" s="4">
        <v>1530000</v>
      </c>
      <c r="D15" s="4">
        <v>2150000</v>
      </c>
      <c r="E15" s="4">
        <v>2010000</v>
      </c>
      <c r="F15" s="4">
        <v>3850000</v>
      </c>
      <c r="G15" s="19">
        <v>4950000</v>
      </c>
      <c r="H15" s="19">
        <v>6590000</v>
      </c>
      <c r="I15" s="19">
        <v>7950000</v>
      </c>
      <c r="J15" s="19">
        <v>7760000</v>
      </c>
      <c r="K15" s="19">
        <v>7630000</v>
      </c>
      <c r="L15" s="4">
        <v>5630000</v>
      </c>
      <c r="M15" s="4">
        <v>3850000</v>
      </c>
      <c r="N15" s="4">
        <v>3530000</v>
      </c>
      <c r="O15" s="4">
        <v>2830000</v>
      </c>
      <c r="P15" s="4">
        <v>2650000</v>
      </c>
    </row>
    <row r="16" spans="1:16" x14ac:dyDescent="0.15">
      <c r="A16" s="3" t="s">
        <v>124</v>
      </c>
      <c r="B16" s="4">
        <f>AVERAGE(B13:B15)</f>
        <v>500000</v>
      </c>
      <c r="C16" s="4">
        <f t="shared" ref="C16:P16" si="4">AVERAGE(C13:C15)</f>
        <v>1590000</v>
      </c>
      <c r="D16" s="4">
        <f t="shared" si="4"/>
        <v>2113333.3333333335</v>
      </c>
      <c r="E16" s="4">
        <f t="shared" si="4"/>
        <v>2116666.6666666665</v>
      </c>
      <c r="F16" s="4">
        <f t="shared" si="4"/>
        <v>3806666.6666666665</v>
      </c>
      <c r="G16" s="19">
        <f t="shared" si="4"/>
        <v>4933333.333333333</v>
      </c>
      <c r="H16" s="19">
        <f t="shared" si="4"/>
        <v>6496666.666666667</v>
      </c>
      <c r="I16" s="19">
        <f t="shared" si="4"/>
        <v>7816666.666666667</v>
      </c>
      <c r="J16" s="19">
        <f t="shared" si="4"/>
        <v>7696666.666666667</v>
      </c>
      <c r="K16" s="19">
        <f t="shared" si="4"/>
        <v>7563333.333333333</v>
      </c>
      <c r="L16" s="4">
        <f t="shared" si="4"/>
        <v>6150000</v>
      </c>
      <c r="M16" s="4">
        <f t="shared" si="4"/>
        <v>3993333.3333333335</v>
      </c>
      <c r="N16" s="4">
        <f t="shared" si="4"/>
        <v>3520000</v>
      </c>
      <c r="O16" s="4">
        <f t="shared" si="4"/>
        <v>2786666.6666666665</v>
      </c>
      <c r="P16" s="4">
        <f t="shared" si="4"/>
        <v>2700000</v>
      </c>
    </row>
    <row r="17" spans="1:16" x14ac:dyDescent="0.15">
      <c r="A17" s="3" t="s">
        <v>126</v>
      </c>
      <c r="B17" s="4">
        <f>_xlfn.STDEV.P(B13:B15)</f>
        <v>0</v>
      </c>
      <c r="C17" s="4">
        <f t="shared" ref="C17:P17" si="5">_xlfn.STDEV.P(C13:C15)</f>
        <v>45460.605656619518</v>
      </c>
      <c r="D17" s="4">
        <f t="shared" si="5"/>
        <v>44969.125210773476</v>
      </c>
      <c r="E17" s="4">
        <f t="shared" si="5"/>
        <v>75865.377844940274</v>
      </c>
      <c r="F17" s="4">
        <f t="shared" si="5"/>
        <v>47842.333648024411</v>
      </c>
      <c r="G17" s="19">
        <f t="shared" si="5"/>
        <v>23570.226039551584</v>
      </c>
      <c r="H17" s="19">
        <f t="shared" si="5"/>
        <v>77602.978178818768</v>
      </c>
      <c r="I17" s="19">
        <f t="shared" si="5"/>
        <v>97410.927974683043</v>
      </c>
      <c r="J17" s="19">
        <f t="shared" si="5"/>
        <v>46427.960923947059</v>
      </c>
      <c r="K17" s="19">
        <f t="shared" si="5"/>
        <v>53124.591501697418</v>
      </c>
      <c r="L17" s="4">
        <f t="shared" si="5"/>
        <v>441814.44068749045</v>
      </c>
      <c r="M17" s="4">
        <f t="shared" si="5"/>
        <v>114406.68201153677</v>
      </c>
      <c r="N17" s="4">
        <f t="shared" si="5"/>
        <v>8164.9658092772597</v>
      </c>
      <c r="O17" s="4">
        <f t="shared" si="5"/>
        <v>30912.061651652348</v>
      </c>
      <c r="P17" s="4">
        <f t="shared" si="5"/>
        <v>40824.829046386301</v>
      </c>
    </row>
    <row r="18" spans="1:16" x14ac:dyDescent="0.15">
      <c r="A18" s="6" t="s">
        <v>56</v>
      </c>
      <c r="B18" s="4">
        <v>500000</v>
      </c>
      <c r="C18" s="4">
        <v>1550000</v>
      </c>
      <c r="D18" s="4">
        <v>2220000</v>
      </c>
      <c r="E18" s="4">
        <v>3130000</v>
      </c>
      <c r="F18" s="4">
        <v>4110000</v>
      </c>
      <c r="G18" s="19">
        <v>7920000</v>
      </c>
      <c r="H18" s="19">
        <v>9600000</v>
      </c>
      <c r="I18" s="19">
        <v>8900000</v>
      </c>
      <c r="J18" s="19">
        <v>7800000</v>
      </c>
      <c r="K18" s="19">
        <v>7730000</v>
      </c>
      <c r="L18" s="4">
        <v>5220000</v>
      </c>
      <c r="M18" s="4">
        <v>3460000</v>
      </c>
      <c r="N18" s="4">
        <v>2530000</v>
      </c>
      <c r="O18" s="4">
        <v>2400000</v>
      </c>
      <c r="P18" s="4">
        <v>1880000</v>
      </c>
    </row>
    <row r="19" spans="1:16" x14ac:dyDescent="0.15">
      <c r="A19" s="6" t="s">
        <v>57</v>
      </c>
      <c r="B19" s="4">
        <v>500000</v>
      </c>
      <c r="C19" s="4">
        <v>1640000</v>
      </c>
      <c r="D19" s="4">
        <v>1830000</v>
      </c>
      <c r="E19" s="4">
        <v>3740000</v>
      </c>
      <c r="F19" s="4">
        <v>4710000</v>
      </c>
      <c r="G19" s="19">
        <v>7240000</v>
      </c>
      <c r="H19" s="19">
        <v>9030000</v>
      </c>
      <c r="I19" s="19">
        <v>8830000</v>
      </c>
      <c r="J19" s="19">
        <v>7560000</v>
      </c>
      <c r="K19" s="19">
        <v>7130000</v>
      </c>
      <c r="L19" s="4">
        <v>4620000</v>
      </c>
      <c r="M19" s="4">
        <v>3460000</v>
      </c>
      <c r="N19" s="4">
        <v>2450000</v>
      </c>
      <c r="O19" s="4">
        <v>2420000</v>
      </c>
      <c r="P19" s="4">
        <v>1860000</v>
      </c>
    </row>
    <row r="20" spans="1:16" x14ac:dyDescent="0.15">
      <c r="A20" s="6" t="s">
        <v>58</v>
      </c>
      <c r="B20" s="4">
        <v>500000</v>
      </c>
      <c r="C20" s="4">
        <v>1610000</v>
      </c>
      <c r="D20" s="4">
        <v>2550000</v>
      </c>
      <c r="E20" s="4">
        <v>2540000</v>
      </c>
      <c r="F20" s="4">
        <v>3560000</v>
      </c>
      <c r="G20" s="19">
        <v>8460000</v>
      </c>
      <c r="H20" s="19">
        <v>10180000</v>
      </c>
      <c r="I20" s="19">
        <v>9030000</v>
      </c>
      <c r="J20" s="19">
        <v>8030000</v>
      </c>
      <c r="K20" s="19">
        <v>8270000</v>
      </c>
      <c r="L20" s="4">
        <v>5720000</v>
      </c>
      <c r="M20" s="4">
        <v>3510000</v>
      </c>
      <c r="N20" s="4">
        <v>2450000</v>
      </c>
      <c r="O20" s="4">
        <v>2420000</v>
      </c>
      <c r="P20" s="4">
        <v>1900000</v>
      </c>
    </row>
    <row r="21" spans="1:16" x14ac:dyDescent="0.15">
      <c r="A21" s="3" t="s">
        <v>124</v>
      </c>
      <c r="B21" s="4">
        <f>AVERAGE(B18:B20)</f>
        <v>500000</v>
      </c>
      <c r="C21" s="4">
        <f t="shared" ref="C21:P21" si="6">AVERAGE(C18:C20)</f>
        <v>1600000</v>
      </c>
      <c r="D21" s="4">
        <f t="shared" si="6"/>
        <v>2200000</v>
      </c>
      <c r="E21" s="4">
        <f t="shared" si="6"/>
        <v>3136666.6666666665</v>
      </c>
      <c r="F21" s="4">
        <f t="shared" si="6"/>
        <v>4126666.6666666665</v>
      </c>
      <c r="G21" s="19">
        <f t="shared" si="6"/>
        <v>7873333.333333333</v>
      </c>
      <c r="H21" s="19">
        <f t="shared" si="6"/>
        <v>9603333.333333334</v>
      </c>
      <c r="I21" s="19">
        <f t="shared" si="6"/>
        <v>8920000</v>
      </c>
      <c r="J21" s="19">
        <f t="shared" si="6"/>
        <v>7796666.666666667</v>
      </c>
      <c r="K21" s="19">
        <f t="shared" si="6"/>
        <v>7710000</v>
      </c>
      <c r="L21" s="4">
        <f t="shared" si="6"/>
        <v>5186666.666666667</v>
      </c>
      <c r="M21" s="4">
        <f t="shared" si="6"/>
        <v>3476666.6666666665</v>
      </c>
      <c r="N21" s="4">
        <f t="shared" si="6"/>
        <v>2476666.6666666665</v>
      </c>
      <c r="O21" s="4">
        <f t="shared" si="6"/>
        <v>2413333.3333333335</v>
      </c>
      <c r="P21" s="4">
        <f t="shared" si="6"/>
        <v>1880000</v>
      </c>
    </row>
    <row r="22" spans="1:16" x14ac:dyDescent="0.15">
      <c r="A22" s="3" t="s">
        <v>126</v>
      </c>
      <c r="B22" s="4">
        <f>_xlfn.STDEV.P(B18:B20)</f>
        <v>0</v>
      </c>
      <c r="C22" s="4">
        <f t="shared" ref="C22:P22" si="7">_xlfn.STDEV.P(C18:C20)</f>
        <v>37416.573867739411</v>
      </c>
      <c r="D22" s="4">
        <f t="shared" si="7"/>
        <v>294278.77939124324</v>
      </c>
      <c r="E22" s="4">
        <f t="shared" si="7"/>
        <v>489920.62849223061</v>
      </c>
      <c r="F22" s="4">
        <f t="shared" si="7"/>
        <v>469633.42678684567</v>
      </c>
      <c r="G22" s="19">
        <f t="shared" si="7"/>
        <v>499154.8412622636</v>
      </c>
      <c r="H22" s="19">
        <f t="shared" si="7"/>
        <v>469491.45063805184</v>
      </c>
      <c r="I22" s="19">
        <f t="shared" si="7"/>
        <v>82865.352631040354</v>
      </c>
      <c r="J22" s="19">
        <f t="shared" si="7"/>
        <v>191891.17286165673</v>
      </c>
      <c r="K22" s="19">
        <f t="shared" si="7"/>
        <v>465617.86907291261</v>
      </c>
      <c r="L22" s="4">
        <f t="shared" si="7"/>
        <v>449691.25210773468</v>
      </c>
      <c r="M22" s="4">
        <f t="shared" si="7"/>
        <v>23570.22603955158</v>
      </c>
      <c r="N22" s="4">
        <f t="shared" si="7"/>
        <v>37712.361663282536</v>
      </c>
      <c r="O22" s="4">
        <f t="shared" si="7"/>
        <v>9428.090415820634</v>
      </c>
      <c r="P22" s="4">
        <f t="shared" si="7"/>
        <v>16329.931618554519</v>
      </c>
    </row>
    <row r="23" spans="1:16" x14ac:dyDescent="0.15">
      <c r="A23" s="6" t="s">
        <v>59</v>
      </c>
      <c r="B23" s="4">
        <v>500000</v>
      </c>
      <c r="C23" s="4">
        <v>1600000</v>
      </c>
      <c r="D23" s="4">
        <v>2210000</v>
      </c>
      <c r="E23" s="4">
        <v>3110000</v>
      </c>
      <c r="F23" s="4">
        <v>4060000</v>
      </c>
      <c r="G23" s="19">
        <v>7930000</v>
      </c>
      <c r="H23" s="19">
        <v>8450000</v>
      </c>
      <c r="I23" s="19">
        <v>8940000</v>
      </c>
      <c r="J23" s="19">
        <v>7620000</v>
      </c>
      <c r="K23" s="19">
        <v>4300000</v>
      </c>
      <c r="L23" s="4">
        <v>4250000</v>
      </c>
      <c r="M23" s="4">
        <v>3500000</v>
      </c>
      <c r="N23" s="4">
        <v>2500000</v>
      </c>
      <c r="O23" s="4">
        <v>2400000</v>
      </c>
      <c r="P23" s="4">
        <v>1900000</v>
      </c>
    </row>
    <row r="24" spans="1:16" x14ac:dyDescent="0.15">
      <c r="A24" s="6" t="s">
        <v>60</v>
      </c>
      <c r="B24" s="4">
        <v>500000</v>
      </c>
      <c r="C24" s="4">
        <v>1620000</v>
      </c>
      <c r="D24" s="4">
        <v>2200000</v>
      </c>
      <c r="E24" s="4">
        <v>3130000</v>
      </c>
      <c r="F24" s="4">
        <v>4160000</v>
      </c>
      <c r="G24" s="19">
        <v>7960000</v>
      </c>
      <c r="H24" s="19">
        <v>8250000</v>
      </c>
      <c r="I24" s="19">
        <v>8950000</v>
      </c>
      <c r="J24" s="19">
        <v>7830000</v>
      </c>
      <c r="K24" s="19">
        <v>4100000</v>
      </c>
      <c r="L24" s="4">
        <v>4200000</v>
      </c>
      <c r="M24" s="4">
        <v>3540000</v>
      </c>
      <c r="N24" s="4">
        <v>2580000</v>
      </c>
      <c r="O24" s="4">
        <v>2300000</v>
      </c>
      <c r="P24" s="4">
        <v>1870000</v>
      </c>
    </row>
    <row r="25" spans="1:16" x14ac:dyDescent="0.15">
      <c r="A25" s="6" t="s">
        <v>61</v>
      </c>
      <c r="B25" s="4">
        <v>500000</v>
      </c>
      <c r="C25" s="4">
        <v>1600000</v>
      </c>
      <c r="D25" s="4">
        <v>2160000</v>
      </c>
      <c r="E25" s="4">
        <v>3130000</v>
      </c>
      <c r="F25" s="4">
        <v>4130000</v>
      </c>
      <c r="G25" s="19">
        <v>7790000</v>
      </c>
      <c r="H25" s="19">
        <v>8650000</v>
      </c>
      <c r="I25" s="19">
        <v>8820000</v>
      </c>
      <c r="J25" s="19">
        <v>7360000</v>
      </c>
      <c r="K25" s="19">
        <v>4550000</v>
      </c>
      <c r="L25" s="4">
        <v>4200000</v>
      </c>
      <c r="M25" s="4">
        <v>3450000</v>
      </c>
      <c r="N25" s="4">
        <v>2540000</v>
      </c>
      <c r="O25" s="4">
        <v>2460000</v>
      </c>
      <c r="P25" s="4">
        <v>1900000</v>
      </c>
    </row>
    <row r="26" spans="1:16" x14ac:dyDescent="0.15">
      <c r="A26" s="3" t="s">
        <v>124</v>
      </c>
      <c r="B26" s="4">
        <f>AVERAGE(B23:B25)</f>
        <v>500000</v>
      </c>
      <c r="C26" s="4">
        <f t="shared" ref="C26:P26" si="8">AVERAGE(C23:C25)</f>
        <v>1606666.6666666667</v>
      </c>
      <c r="D26" s="4">
        <f t="shared" si="8"/>
        <v>2190000</v>
      </c>
      <c r="E26" s="4">
        <f t="shared" si="8"/>
        <v>3123333.3333333335</v>
      </c>
      <c r="F26" s="4">
        <f t="shared" si="8"/>
        <v>4116666.6666666665</v>
      </c>
      <c r="G26" s="19">
        <f t="shared" si="8"/>
        <v>7893333.333333333</v>
      </c>
      <c r="H26" s="19">
        <f t="shared" si="8"/>
        <v>8450000</v>
      </c>
      <c r="I26" s="19">
        <f t="shared" si="8"/>
        <v>8903333.333333334</v>
      </c>
      <c r="J26" s="19">
        <f t="shared" si="8"/>
        <v>7603333.333333333</v>
      </c>
      <c r="K26" s="19">
        <f t="shared" si="8"/>
        <v>4316666.666666667</v>
      </c>
      <c r="L26" s="4">
        <f t="shared" si="8"/>
        <v>4216666.666666667</v>
      </c>
      <c r="M26" s="4">
        <f t="shared" si="8"/>
        <v>3496666.6666666665</v>
      </c>
      <c r="N26" s="4">
        <f t="shared" si="8"/>
        <v>2540000</v>
      </c>
      <c r="O26" s="4">
        <f t="shared" si="8"/>
        <v>2386666.6666666665</v>
      </c>
      <c r="P26" s="4">
        <f t="shared" si="8"/>
        <v>1890000</v>
      </c>
    </row>
    <row r="27" spans="1:16" x14ac:dyDescent="0.15">
      <c r="A27" s="3" t="s">
        <v>126</v>
      </c>
      <c r="B27" s="4">
        <f>_xlfn.STDEV.P(B23:B25)</f>
        <v>0</v>
      </c>
      <c r="C27" s="4">
        <f t="shared" ref="C27:P27" si="9">_xlfn.STDEV.P(C23:C25)</f>
        <v>9428.090415820634</v>
      </c>
      <c r="D27" s="4">
        <f t="shared" si="9"/>
        <v>21602.468994692867</v>
      </c>
      <c r="E27" s="4">
        <f t="shared" si="9"/>
        <v>9428.090415820634</v>
      </c>
      <c r="F27" s="4">
        <f t="shared" si="9"/>
        <v>41899.350299921782</v>
      </c>
      <c r="G27" s="19">
        <f t="shared" si="9"/>
        <v>74087.035902976233</v>
      </c>
      <c r="H27" s="19">
        <f t="shared" si="9"/>
        <v>163299.31618554521</v>
      </c>
      <c r="I27" s="19">
        <f t="shared" si="9"/>
        <v>59066.817155564502</v>
      </c>
      <c r="J27" s="19">
        <f t="shared" si="9"/>
        <v>192238.27807061619</v>
      </c>
      <c r="K27" s="19">
        <f t="shared" si="9"/>
        <v>184089.35028645434</v>
      </c>
      <c r="L27" s="4">
        <f t="shared" si="9"/>
        <v>23570.226039551584</v>
      </c>
      <c r="M27" s="4">
        <f t="shared" si="9"/>
        <v>36817.870057290871</v>
      </c>
      <c r="N27" s="4">
        <f t="shared" si="9"/>
        <v>32659.863237109039</v>
      </c>
      <c r="O27" s="4">
        <f t="shared" si="9"/>
        <v>65996.632910744433</v>
      </c>
      <c r="P27" s="4">
        <f t="shared" si="9"/>
        <v>14142.13562373095</v>
      </c>
    </row>
    <row r="28" spans="1:16" x14ac:dyDescent="0.15">
      <c r="A28" s="6" t="s">
        <v>62</v>
      </c>
      <c r="B28" s="4">
        <v>500000</v>
      </c>
      <c r="C28" s="4">
        <v>1600000</v>
      </c>
      <c r="D28" s="4">
        <v>1700000</v>
      </c>
      <c r="E28" s="4">
        <v>3000000</v>
      </c>
      <c r="F28" s="4">
        <v>5500000</v>
      </c>
      <c r="G28" s="19">
        <v>6000000</v>
      </c>
      <c r="H28" s="19">
        <v>6900000</v>
      </c>
      <c r="I28" s="19">
        <v>7000000</v>
      </c>
      <c r="J28" s="19">
        <v>6200000</v>
      </c>
      <c r="K28" s="19">
        <v>5900000</v>
      </c>
      <c r="L28" s="4">
        <v>3800000</v>
      </c>
      <c r="M28" s="4">
        <v>2800000</v>
      </c>
      <c r="N28" s="4">
        <v>2600000</v>
      </c>
      <c r="O28" s="4">
        <v>2000000</v>
      </c>
      <c r="P28" s="4">
        <v>1980000</v>
      </c>
    </row>
    <row r="29" spans="1:16" x14ac:dyDescent="0.15">
      <c r="A29" s="6" t="s">
        <v>63</v>
      </c>
      <c r="B29" s="4">
        <v>500000</v>
      </c>
      <c r="C29" s="4">
        <v>1610000</v>
      </c>
      <c r="D29" s="4">
        <v>1600000</v>
      </c>
      <c r="E29" s="4">
        <v>3030000</v>
      </c>
      <c r="F29" s="4">
        <v>5090000</v>
      </c>
      <c r="G29" s="19">
        <v>6860000</v>
      </c>
      <c r="H29" s="19">
        <v>6330000</v>
      </c>
      <c r="I29" s="19">
        <v>6450000</v>
      </c>
      <c r="J29" s="19">
        <v>6400000</v>
      </c>
      <c r="K29" s="19">
        <v>5800000</v>
      </c>
      <c r="L29" s="4">
        <v>3440000</v>
      </c>
      <c r="M29" s="4">
        <v>2700000</v>
      </c>
      <c r="N29" s="4">
        <v>2600000</v>
      </c>
      <c r="O29" s="4">
        <v>2120000</v>
      </c>
      <c r="P29" s="4">
        <v>1980000</v>
      </c>
    </row>
    <row r="30" spans="1:16" x14ac:dyDescent="0.15">
      <c r="A30" s="6" t="s">
        <v>64</v>
      </c>
      <c r="B30" s="4">
        <v>500000</v>
      </c>
      <c r="C30" s="4">
        <v>1630000</v>
      </c>
      <c r="D30" s="4">
        <v>1800000</v>
      </c>
      <c r="E30" s="4">
        <v>3030000</v>
      </c>
      <c r="F30" s="4">
        <v>5940000</v>
      </c>
      <c r="G30" s="19">
        <v>5130000</v>
      </c>
      <c r="H30" s="19">
        <v>7550000</v>
      </c>
      <c r="I30" s="19">
        <v>7650000</v>
      </c>
      <c r="J30" s="19">
        <v>6050000</v>
      </c>
      <c r="K30" s="19">
        <v>5880000</v>
      </c>
      <c r="L30" s="4">
        <v>4230000</v>
      </c>
      <c r="M30" s="4">
        <v>2930000</v>
      </c>
      <c r="N30" s="4">
        <v>2510000</v>
      </c>
      <c r="O30" s="4">
        <v>1930000</v>
      </c>
      <c r="P30" s="4">
        <v>2000000</v>
      </c>
    </row>
    <row r="31" spans="1:16" x14ac:dyDescent="0.15">
      <c r="A31" s="3" t="s">
        <v>124</v>
      </c>
      <c r="B31" s="4">
        <f>AVERAGE(B28:B30)</f>
        <v>500000</v>
      </c>
      <c r="C31" s="4">
        <f t="shared" ref="C31:P31" si="10">AVERAGE(C28:C30)</f>
        <v>1613333.3333333333</v>
      </c>
      <c r="D31" s="4">
        <f t="shared" si="10"/>
        <v>1700000</v>
      </c>
      <c r="E31" s="4">
        <f t="shared" si="10"/>
        <v>3020000</v>
      </c>
      <c r="F31" s="4">
        <f t="shared" si="10"/>
        <v>5510000</v>
      </c>
      <c r="G31" s="19">
        <f t="shared" si="10"/>
        <v>5996666.666666667</v>
      </c>
      <c r="H31" s="19">
        <f t="shared" si="10"/>
        <v>6926666.666666667</v>
      </c>
      <c r="I31" s="19">
        <f t="shared" si="10"/>
        <v>7033333.333333333</v>
      </c>
      <c r="J31" s="19">
        <f t="shared" si="10"/>
        <v>6216666.666666667</v>
      </c>
      <c r="K31" s="19">
        <f t="shared" si="10"/>
        <v>5860000</v>
      </c>
      <c r="L31" s="4">
        <f t="shared" si="10"/>
        <v>3823333.3333333335</v>
      </c>
      <c r="M31" s="4">
        <f t="shared" si="10"/>
        <v>2810000</v>
      </c>
      <c r="N31" s="4">
        <f t="shared" si="10"/>
        <v>2570000</v>
      </c>
      <c r="O31" s="4">
        <f t="shared" si="10"/>
        <v>2016666.6666666667</v>
      </c>
      <c r="P31" s="4">
        <f t="shared" si="10"/>
        <v>1986666.6666666667</v>
      </c>
    </row>
    <row r="32" spans="1:16" x14ac:dyDescent="0.15">
      <c r="A32" s="3" t="s">
        <v>126</v>
      </c>
      <c r="B32" s="4">
        <f>_xlfn.STDEV.P(B28:B30)</f>
        <v>0</v>
      </c>
      <c r="C32" s="4">
        <f t="shared" ref="C32:P32" si="11">_xlfn.STDEV.P(C28:C30)</f>
        <v>12472.191289246472</v>
      </c>
      <c r="D32" s="4">
        <f t="shared" si="11"/>
        <v>81649.658092772603</v>
      </c>
      <c r="E32" s="4">
        <f t="shared" si="11"/>
        <v>14142.13562373095</v>
      </c>
      <c r="F32" s="4">
        <f t="shared" si="11"/>
        <v>347083.08323320322</v>
      </c>
      <c r="G32" s="19">
        <f t="shared" si="11"/>
        <v>706273.47551937855</v>
      </c>
      <c r="H32" s="19">
        <f t="shared" si="11"/>
        <v>498419.72495299811</v>
      </c>
      <c r="I32" s="19">
        <f t="shared" si="11"/>
        <v>490464.63231873867</v>
      </c>
      <c r="J32" s="19">
        <f t="shared" si="11"/>
        <v>143372.08778404378</v>
      </c>
      <c r="K32" s="19">
        <f t="shared" si="11"/>
        <v>43204.937989385733</v>
      </c>
      <c r="L32" s="4">
        <f t="shared" si="11"/>
        <v>322937.90252754302</v>
      </c>
      <c r="M32" s="4">
        <f t="shared" si="11"/>
        <v>94162.979278836894</v>
      </c>
      <c r="N32" s="4">
        <f t="shared" si="11"/>
        <v>42426.406871192848</v>
      </c>
      <c r="O32" s="4">
        <f t="shared" si="11"/>
        <v>78457.3486395988</v>
      </c>
      <c r="P32" s="4">
        <f t="shared" si="11"/>
        <v>9428.090415820634</v>
      </c>
    </row>
    <row r="36" spans="2:17" x14ac:dyDescent="0.15"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</row>
    <row r="37" spans="2:17" x14ac:dyDescent="0.15">
      <c r="J37" s="17"/>
    </row>
    <row r="38" spans="2:17" x14ac:dyDescent="0.15"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</row>
    <row r="39" spans="2:17" x14ac:dyDescent="0.15">
      <c r="J39" s="17"/>
    </row>
    <row r="40" spans="2:17" x14ac:dyDescent="0.15"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</row>
    <row r="41" spans="2:17" x14ac:dyDescent="0.15">
      <c r="J41" s="17"/>
    </row>
    <row r="42" spans="2:17" x14ac:dyDescent="0.15"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</row>
    <row r="44" spans="2:17" x14ac:dyDescent="0.15"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</row>
    <row r="46" spans="2:17" x14ac:dyDescent="0.15"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zoomScaleNormal="100" workbookViewId="0">
      <selection activeCell="C20" sqref="C20"/>
    </sheetView>
  </sheetViews>
  <sheetFormatPr defaultRowHeight="13.5" x14ac:dyDescent="0.15"/>
  <cols>
    <col min="1" max="1" width="19.875" customWidth="1"/>
    <col min="2" max="7" width="9.5" bestFit="1" customWidth="1"/>
  </cols>
  <sheetData>
    <row r="1" spans="1:7" x14ac:dyDescent="0.15">
      <c r="A1" s="1" t="s">
        <v>39</v>
      </c>
      <c r="B1" t="s">
        <v>35</v>
      </c>
    </row>
    <row r="2" spans="1:7" x14ac:dyDescent="0.15">
      <c r="B2" t="s">
        <v>65</v>
      </c>
      <c r="C2" t="s">
        <v>66</v>
      </c>
      <c r="D2" t="s">
        <v>67</v>
      </c>
      <c r="E2" t="s">
        <v>68</v>
      </c>
      <c r="F2" t="s">
        <v>69</v>
      </c>
      <c r="G2" t="s">
        <v>70</v>
      </c>
    </row>
    <row r="3" spans="1:7" x14ac:dyDescent="0.15">
      <c r="A3" t="s">
        <v>36</v>
      </c>
      <c r="B3" s="7">
        <v>0.20499999999999999</v>
      </c>
      <c r="C3" s="7">
        <v>0.154</v>
      </c>
      <c r="D3" s="7">
        <v>0.33300000000000002</v>
      </c>
      <c r="E3" s="7">
        <v>0.34699999999999998</v>
      </c>
      <c r="F3" s="7">
        <v>0.30199999999999999</v>
      </c>
      <c r="G3" s="7">
        <v>0.28499999999999998</v>
      </c>
    </row>
    <row r="4" spans="1:7" x14ac:dyDescent="0.15">
      <c r="A4" t="s">
        <v>37</v>
      </c>
      <c r="B4" s="7">
        <v>0.16700000000000001</v>
      </c>
      <c r="C4" s="7">
        <v>0.184</v>
      </c>
      <c r="D4" s="7">
        <v>0.315</v>
      </c>
      <c r="E4" s="7">
        <v>0.30499999999999999</v>
      </c>
      <c r="F4" s="7">
        <v>0.35099999999999998</v>
      </c>
      <c r="G4" s="7">
        <v>0.22600000000000001</v>
      </c>
    </row>
    <row r="5" spans="1:7" x14ac:dyDescent="0.15">
      <c r="A5" t="s">
        <v>38</v>
      </c>
      <c r="B5" s="7">
        <v>0.24299999999999999</v>
      </c>
      <c r="C5" s="7">
        <v>0.21099999999999999</v>
      </c>
      <c r="D5" s="7">
        <v>0.35199999999999998</v>
      </c>
      <c r="E5" s="7">
        <v>0.40500000000000003</v>
      </c>
      <c r="F5" s="7">
        <v>0.248</v>
      </c>
      <c r="G5" s="7">
        <v>0.254</v>
      </c>
    </row>
    <row r="6" spans="1:7" x14ac:dyDescent="0.15">
      <c r="A6" s="3" t="s">
        <v>124</v>
      </c>
      <c r="B6" s="7">
        <f>AVERAGE(B3:B5)</f>
        <v>0.20499999999999999</v>
      </c>
      <c r="C6" s="7">
        <f t="shared" ref="C6:G6" si="0">AVERAGE(C3:C5)</f>
        <v>0.18299999999999997</v>
      </c>
      <c r="D6" s="7">
        <f t="shared" si="0"/>
        <v>0.33333333333333331</v>
      </c>
      <c r="E6" s="7">
        <f t="shared" si="0"/>
        <v>0.35233333333333333</v>
      </c>
      <c r="F6" s="7">
        <f t="shared" si="0"/>
        <v>0.30033333333333334</v>
      </c>
      <c r="G6" s="7">
        <f t="shared" si="0"/>
        <v>0.255</v>
      </c>
    </row>
    <row r="7" spans="1:7" x14ac:dyDescent="0.15">
      <c r="A7" s="3" t="s">
        <v>126</v>
      </c>
      <c r="B7" s="7">
        <f>_xlfn.STDEV.P(B3:B5)</f>
        <v>3.1026870075253597E-2</v>
      </c>
      <c r="C7" s="7">
        <f t="shared" ref="C7:G7" si="1">_xlfn.STDEV.P(C3:C5)</f>
        <v>2.328089345364575E-2</v>
      </c>
      <c r="D7" s="7">
        <f t="shared" si="1"/>
        <v>1.5107025591499536E-2</v>
      </c>
      <c r="E7" s="7">
        <f t="shared" si="1"/>
        <v>4.0998644964058167E-2</v>
      </c>
      <c r="F7" s="7">
        <f t="shared" si="1"/>
        <v>4.2066085574433268E-2</v>
      </c>
      <c r="G7" s="7">
        <f t="shared" si="1"/>
        <v>2.4097026095903744E-2</v>
      </c>
    </row>
    <row r="9" spans="1:7" x14ac:dyDescent="0.15">
      <c r="A9" s="1" t="s">
        <v>40</v>
      </c>
      <c r="B9" t="s">
        <v>41</v>
      </c>
    </row>
    <row r="10" spans="1:7" x14ac:dyDescent="0.15">
      <c r="B10" t="s">
        <v>65</v>
      </c>
      <c r="C10" t="s">
        <v>66</v>
      </c>
      <c r="D10" t="s">
        <v>67</v>
      </c>
      <c r="E10" t="s">
        <v>68</v>
      </c>
      <c r="F10" t="s">
        <v>69</v>
      </c>
      <c r="G10" t="s">
        <v>70</v>
      </c>
    </row>
    <row r="11" spans="1:7" x14ac:dyDescent="0.15">
      <c r="A11" t="s">
        <v>42</v>
      </c>
      <c r="B11" s="4">
        <v>5220000</v>
      </c>
      <c r="C11" s="4">
        <v>5100000</v>
      </c>
      <c r="D11" s="4">
        <v>7780000</v>
      </c>
      <c r="E11" s="4">
        <v>9600000</v>
      </c>
      <c r="F11" s="4">
        <v>8940000</v>
      </c>
      <c r="G11" s="4">
        <v>7000000</v>
      </c>
    </row>
    <row r="12" spans="1:7" x14ac:dyDescent="0.15">
      <c r="A12" t="s">
        <v>43</v>
      </c>
      <c r="B12" s="4">
        <v>5130000</v>
      </c>
      <c r="C12" s="4">
        <v>5130000</v>
      </c>
      <c r="D12" s="4">
        <v>7720000</v>
      </c>
      <c r="E12" s="4">
        <v>9030000</v>
      </c>
      <c r="F12" s="4">
        <v>8950000</v>
      </c>
      <c r="G12" s="4">
        <v>6450000</v>
      </c>
    </row>
    <row r="13" spans="1:7" x14ac:dyDescent="0.15">
      <c r="A13" t="s">
        <v>44</v>
      </c>
      <c r="B13" s="4">
        <v>5310000</v>
      </c>
      <c r="C13" s="4">
        <v>5040000</v>
      </c>
      <c r="D13" s="4">
        <v>7950000</v>
      </c>
      <c r="E13" s="4">
        <v>10180000</v>
      </c>
      <c r="F13" s="4">
        <v>8820000</v>
      </c>
      <c r="G13" s="4">
        <v>7650000</v>
      </c>
    </row>
    <row r="14" spans="1:7" x14ac:dyDescent="0.15">
      <c r="A14" s="3" t="s">
        <v>124</v>
      </c>
      <c r="B14" s="4">
        <f t="shared" ref="B14" si="2">AVERAGE(B11:B13)</f>
        <v>5220000</v>
      </c>
      <c r="C14" s="4">
        <f>AVERAGE(C11:C13)</f>
        <v>5090000</v>
      </c>
      <c r="D14" s="4">
        <f t="shared" ref="D14:G14" si="3">AVERAGE(D11:D13)</f>
        <v>7816666.666666667</v>
      </c>
      <c r="E14" s="4">
        <f t="shared" si="3"/>
        <v>9603333.333333334</v>
      </c>
      <c r="F14" s="4">
        <f t="shared" si="3"/>
        <v>8903333.333333334</v>
      </c>
      <c r="G14" s="4">
        <f t="shared" si="3"/>
        <v>7033333.333333333</v>
      </c>
    </row>
    <row r="15" spans="1:7" x14ac:dyDescent="0.15">
      <c r="A15" s="3" t="s">
        <v>126</v>
      </c>
      <c r="B15" s="4">
        <f t="shared" ref="B15:G15" si="4">_xlfn.STDEV.P(B11:B13)</f>
        <v>73484.692283495344</v>
      </c>
      <c r="C15" s="4">
        <f t="shared" si="4"/>
        <v>37416.573867739411</v>
      </c>
      <c r="D15" s="4">
        <f t="shared" si="4"/>
        <v>97410.927974683043</v>
      </c>
      <c r="E15" s="4">
        <f t="shared" si="4"/>
        <v>469491.45063805184</v>
      </c>
      <c r="F15" s="4">
        <f t="shared" si="4"/>
        <v>59066.817155564502</v>
      </c>
      <c r="G15" s="4">
        <f t="shared" si="4"/>
        <v>490464.6323187386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zoomScale="80" zoomScaleNormal="80" workbookViewId="0">
      <selection activeCell="L41" sqref="L41"/>
    </sheetView>
  </sheetViews>
  <sheetFormatPr defaultColWidth="9" defaultRowHeight="13.5" x14ac:dyDescent="0.15"/>
  <cols>
    <col min="1" max="1" width="14.75" style="10" customWidth="1"/>
    <col min="2" max="16" width="9.5" style="9" bestFit="1" customWidth="1"/>
    <col min="17" max="16384" width="9" style="9"/>
  </cols>
  <sheetData>
    <row r="1" spans="1:16" x14ac:dyDescent="0.15">
      <c r="A1" s="8" t="s">
        <v>45</v>
      </c>
      <c r="B1" s="9" t="s">
        <v>46</v>
      </c>
    </row>
    <row r="2" spans="1:16" x14ac:dyDescent="0.15">
      <c r="B2" s="9">
        <v>0</v>
      </c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>
        <v>11</v>
      </c>
      <c r="N2" s="9">
        <v>12</v>
      </c>
      <c r="O2" s="9">
        <v>13</v>
      </c>
      <c r="P2" s="9">
        <v>14</v>
      </c>
    </row>
    <row r="3" spans="1:16" x14ac:dyDescent="0.15">
      <c r="A3" s="10" t="s">
        <v>71</v>
      </c>
      <c r="B3" s="11">
        <v>500000</v>
      </c>
      <c r="C3" s="11">
        <v>1510000</v>
      </c>
      <c r="D3" s="11">
        <v>2620000</v>
      </c>
      <c r="E3" s="11">
        <v>4400000</v>
      </c>
      <c r="F3" s="11">
        <v>5910000</v>
      </c>
      <c r="G3" s="11">
        <v>5030000</v>
      </c>
      <c r="H3" s="11">
        <v>2680000</v>
      </c>
      <c r="I3" s="11">
        <v>1520000</v>
      </c>
      <c r="J3" s="11">
        <v>1440000</v>
      </c>
      <c r="K3" s="11">
        <v>1400000</v>
      </c>
      <c r="L3" s="11">
        <v>1280000</v>
      </c>
      <c r="M3" s="11">
        <v>1200000</v>
      </c>
      <c r="N3" s="11">
        <v>1100000</v>
      </c>
      <c r="O3" s="11">
        <v>1150000</v>
      </c>
      <c r="P3" s="11">
        <v>1110000</v>
      </c>
    </row>
    <row r="4" spans="1:16" x14ac:dyDescent="0.15">
      <c r="A4" s="10" t="s">
        <v>72</v>
      </c>
      <c r="B4" s="11">
        <v>500000</v>
      </c>
      <c r="C4" s="11">
        <v>1530000</v>
      </c>
      <c r="D4" s="11">
        <v>2610000</v>
      </c>
      <c r="E4" s="11">
        <v>4320000</v>
      </c>
      <c r="F4" s="11">
        <v>5300000</v>
      </c>
      <c r="G4" s="11">
        <v>4620000</v>
      </c>
      <c r="H4" s="11">
        <v>2440000</v>
      </c>
      <c r="I4" s="11">
        <v>1460000</v>
      </c>
      <c r="J4" s="11">
        <v>1400000</v>
      </c>
      <c r="K4" s="11">
        <v>1360000</v>
      </c>
      <c r="L4" s="11">
        <v>1300000</v>
      </c>
      <c r="M4" s="11">
        <v>1220000</v>
      </c>
      <c r="N4" s="11">
        <v>1020000</v>
      </c>
      <c r="O4" s="11">
        <v>1180000</v>
      </c>
      <c r="P4" s="11">
        <v>1030000</v>
      </c>
    </row>
    <row r="5" spans="1:16" x14ac:dyDescent="0.15">
      <c r="A5" s="10" t="s">
        <v>73</v>
      </c>
      <c r="B5" s="11">
        <v>500000</v>
      </c>
      <c r="C5" s="11">
        <v>1510000</v>
      </c>
      <c r="D5" s="11">
        <v>2610000</v>
      </c>
      <c r="E5" s="11">
        <v>4810000</v>
      </c>
      <c r="F5" s="11">
        <v>6180000</v>
      </c>
      <c r="G5" s="11">
        <v>5360000</v>
      </c>
      <c r="H5" s="11">
        <v>3270000</v>
      </c>
      <c r="I5" s="11">
        <v>1550000</v>
      </c>
      <c r="J5" s="11">
        <v>1460000</v>
      </c>
      <c r="K5" s="11">
        <v>1450000</v>
      </c>
      <c r="L5" s="11">
        <v>1330000</v>
      </c>
      <c r="M5" s="11">
        <v>1250000</v>
      </c>
      <c r="N5" s="11">
        <v>1170000</v>
      </c>
      <c r="O5" s="11">
        <v>1240000</v>
      </c>
      <c r="P5" s="11">
        <v>1160000</v>
      </c>
    </row>
    <row r="6" spans="1:16" x14ac:dyDescent="0.15">
      <c r="A6" s="3" t="s">
        <v>124</v>
      </c>
      <c r="B6" s="11">
        <f>AVERAGE(B3:B5)</f>
        <v>500000</v>
      </c>
      <c r="C6" s="11">
        <f t="shared" ref="C6:P6" si="0">AVERAGE(C3:C5)</f>
        <v>1516666.6666666667</v>
      </c>
      <c r="D6" s="11">
        <f t="shared" si="0"/>
        <v>2613333.3333333335</v>
      </c>
      <c r="E6" s="11">
        <f t="shared" si="0"/>
        <v>4510000</v>
      </c>
      <c r="F6" s="11">
        <f t="shared" si="0"/>
        <v>5796666.666666667</v>
      </c>
      <c r="G6" s="11">
        <f t="shared" si="0"/>
        <v>5003333.333333333</v>
      </c>
      <c r="H6" s="11">
        <f t="shared" si="0"/>
        <v>2796666.6666666665</v>
      </c>
      <c r="I6" s="11">
        <f t="shared" si="0"/>
        <v>1510000</v>
      </c>
      <c r="J6" s="11">
        <f t="shared" si="0"/>
        <v>1433333.3333333333</v>
      </c>
      <c r="K6" s="11">
        <f t="shared" si="0"/>
        <v>1403333.3333333333</v>
      </c>
      <c r="L6" s="11">
        <f t="shared" si="0"/>
        <v>1303333.3333333333</v>
      </c>
      <c r="M6" s="11">
        <f t="shared" si="0"/>
        <v>1223333.3333333333</v>
      </c>
      <c r="N6" s="11">
        <f t="shared" si="0"/>
        <v>1096666.6666666667</v>
      </c>
      <c r="O6" s="11">
        <f t="shared" si="0"/>
        <v>1190000</v>
      </c>
      <c r="P6" s="11">
        <f t="shared" si="0"/>
        <v>1100000</v>
      </c>
    </row>
    <row r="7" spans="1:16" x14ac:dyDescent="0.15">
      <c r="A7" s="3" t="s">
        <v>126</v>
      </c>
      <c r="B7" s="11">
        <f>_xlfn.STDEV.P(B3:B5)</f>
        <v>0</v>
      </c>
      <c r="C7" s="11">
        <f t="shared" ref="C7:P7" si="1">_xlfn.STDEV.P(C3:C5)</f>
        <v>9428.090415820634</v>
      </c>
      <c r="D7" s="11">
        <f t="shared" si="1"/>
        <v>4714.045207910317</v>
      </c>
      <c r="E7" s="11">
        <f t="shared" si="1"/>
        <v>214631.46709340331</v>
      </c>
      <c r="F7" s="11">
        <f t="shared" si="1"/>
        <v>368088.1536926839</v>
      </c>
      <c r="G7" s="11">
        <f t="shared" si="1"/>
        <v>302691.62892657309</v>
      </c>
      <c r="H7" s="11">
        <f t="shared" si="1"/>
        <v>348743.7773240151</v>
      </c>
      <c r="I7" s="11">
        <f t="shared" si="1"/>
        <v>37416.573867739411</v>
      </c>
      <c r="J7" s="11">
        <f t="shared" si="1"/>
        <v>24944.382578492943</v>
      </c>
      <c r="K7" s="11">
        <f t="shared" si="1"/>
        <v>36817.870057290871</v>
      </c>
      <c r="L7" s="11">
        <f t="shared" si="1"/>
        <v>20548.046676563252</v>
      </c>
      <c r="M7" s="11">
        <f t="shared" si="1"/>
        <v>20548.046676563252</v>
      </c>
      <c r="N7" s="11">
        <f t="shared" si="1"/>
        <v>61282.58770283412</v>
      </c>
      <c r="O7" s="11">
        <f t="shared" si="1"/>
        <v>37416.573867739411</v>
      </c>
      <c r="P7" s="11">
        <f t="shared" si="1"/>
        <v>53541.261347363368</v>
      </c>
    </row>
    <row r="8" spans="1:16" x14ac:dyDescent="0.15">
      <c r="A8" s="10" t="s">
        <v>74</v>
      </c>
      <c r="B8" s="11">
        <v>500000</v>
      </c>
      <c r="C8" s="11">
        <v>1540000</v>
      </c>
      <c r="D8" s="11">
        <v>3030000</v>
      </c>
      <c r="E8" s="11">
        <v>5490000</v>
      </c>
      <c r="F8" s="11">
        <v>6110000</v>
      </c>
      <c r="G8" s="11">
        <v>6150000</v>
      </c>
      <c r="H8" s="11">
        <v>5030000</v>
      </c>
      <c r="I8" s="11">
        <v>3150000</v>
      </c>
      <c r="J8" s="11">
        <v>2640000</v>
      </c>
      <c r="K8" s="11">
        <v>2010000</v>
      </c>
      <c r="L8" s="11">
        <v>1330000</v>
      </c>
      <c r="M8" s="11">
        <v>1210000</v>
      </c>
      <c r="N8" s="11">
        <v>1100000</v>
      </c>
      <c r="O8" s="11">
        <v>1180000</v>
      </c>
      <c r="P8" s="11">
        <v>1100000</v>
      </c>
    </row>
    <row r="9" spans="1:16" x14ac:dyDescent="0.15">
      <c r="A9" s="10" t="s">
        <v>75</v>
      </c>
      <c r="B9" s="11">
        <v>500000</v>
      </c>
      <c r="C9" s="11">
        <v>1450000</v>
      </c>
      <c r="D9" s="11">
        <v>2780000</v>
      </c>
      <c r="E9" s="11">
        <v>5130000</v>
      </c>
      <c r="F9" s="11">
        <v>5600000</v>
      </c>
      <c r="G9" s="11">
        <v>6040000</v>
      </c>
      <c r="H9" s="11">
        <v>4620000</v>
      </c>
      <c r="I9" s="11">
        <v>2940000</v>
      </c>
      <c r="J9" s="11">
        <v>1980000</v>
      </c>
      <c r="K9" s="11">
        <v>1220000</v>
      </c>
      <c r="L9" s="11">
        <v>1120000</v>
      </c>
      <c r="M9" s="11">
        <v>1100000</v>
      </c>
      <c r="N9" s="11">
        <v>1020000</v>
      </c>
      <c r="O9" s="11">
        <v>1200000</v>
      </c>
      <c r="P9" s="11">
        <v>1000000</v>
      </c>
    </row>
    <row r="10" spans="1:16" x14ac:dyDescent="0.15">
      <c r="A10" s="10" t="s">
        <v>76</v>
      </c>
      <c r="B10" s="11">
        <v>500000</v>
      </c>
      <c r="C10" s="11">
        <v>1910000</v>
      </c>
      <c r="D10" s="11">
        <v>3540000</v>
      </c>
      <c r="E10" s="11">
        <v>5860000</v>
      </c>
      <c r="F10" s="11">
        <v>5990000</v>
      </c>
      <c r="G10" s="11">
        <v>6100000</v>
      </c>
      <c r="H10" s="11">
        <v>5360000</v>
      </c>
      <c r="I10" s="11">
        <v>3600000</v>
      </c>
      <c r="J10" s="11">
        <v>3160000</v>
      </c>
      <c r="K10" s="11">
        <v>2770000</v>
      </c>
      <c r="L10" s="11">
        <v>1430000</v>
      </c>
      <c r="M10" s="11">
        <v>1280000</v>
      </c>
      <c r="N10" s="11">
        <v>1170000</v>
      </c>
      <c r="O10" s="11">
        <v>1230000</v>
      </c>
      <c r="P10" s="11">
        <v>1160000</v>
      </c>
    </row>
    <row r="11" spans="1:16" x14ac:dyDescent="0.15">
      <c r="A11" s="3" t="s">
        <v>124</v>
      </c>
      <c r="B11" s="11">
        <f>AVERAGE(B8:B10)</f>
        <v>500000</v>
      </c>
      <c r="C11" s="11">
        <f t="shared" ref="C11:P11" si="2">AVERAGE(C8:C10)</f>
        <v>1633333.3333333333</v>
      </c>
      <c r="D11" s="11">
        <f t="shared" si="2"/>
        <v>3116666.6666666665</v>
      </c>
      <c r="E11" s="11">
        <f t="shared" si="2"/>
        <v>5493333.333333333</v>
      </c>
      <c r="F11" s="11">
        <f t="shared" si="2"/>
        <v>5900000</v>
      </c>
      <c r="G11" s="11">
        <f t="shared" si="2"/>
        <v>6096666.666666667</v>
      </c>
      <c r="H11" s="11">
        <f t="shared" si="2"/>
        <v>5003333.333333333</v>
      </c>
      <c r="I11" s="11">
        <f t="shared" si="2"/>
        <v>3230000</v>
      </c>
      <c r="J11" s="11">
        <f t="shared" si="2"/>
        <v>2593333.3333333335</v>
      </c>
      <c r="K11" s="11">
        <f t="shared" si="2"/>
        <v>2000000</v>
      </c>
      <c r="L11" s="11">
        <f t="shared" si="2"/>
        <v>1293333.3333333333</v>
      </c>
      <c r="M11" s="11">
        <f t="shared" si="2"/>
        <v>1196666.6666666667</v>
      </c>
      <c r="N11" s="11">
        <f t="shared" si="2"/>
        <v>1096666.6666666667</v>
      </c>
      <c r="O11" s="11">
        <f t="shared" si="2"/>
        <v>1203333.3333333333</v>
      </c>
      <c r="P11" s="11">
        <f t="shared" si="2"/>
        <v>1086666.6666666667</v>
      </c>
    </row>
    <row r="12" spans="1:16" x14ac:dyDescent="0.15">
      <c r="A12" s="3" t="s">
        <v>126</v>
      </c>
      <c r="B12" s="11">
        <f>_xlfn.STDEV.P(B8:B10)</f>
        <v>0</v>
      </c>
      <c r="C12" s="11">
        <f t="shared" ref="C12:P12" si="3">_xlfn.STDEV.P(C8:C10)</f>
        <v>199053.31502444821</v>
      </c>
      <c r="D12" s="11">
        <f t="shared" si="3"/>
        <v>316262.90048347786</v>
      </c>
      <c r="E12" s="11">
        <f t="shared" si="3"/>
        <v>298030.57263009483</v>
      </c>
      <c r="F12" s="11">
        <f t="shared" si="3"/>
        <v>217715.41057077242</v>
      </c>
      <c r="G12" s="11">
        <f t="shared" si="3"/>
        <v>44969.125210773469</v>
      </c>
      <c r="H12" s="11">
        <f t="shared" si="3"/>
        <v>302691.62892657309</v>
      </c>
      <c r="I12" s="11">
        <f t="shared" si="3"/>
        <v>275317.9979587241</v>
      </c>
      <c r="J12" s="11">
        <f t="shared" si="3"/>
        <v>482861.83899284847</v>
      </c>
      <c r="K12" s="11">
        <f t="shared" si="3"/>
        <v>632824.35688480467</v>
      </c>
      <c r="L12" s="11">
        <f t="shared" si="3"/>
        <v>129185.48250050734</v>
      </c>
      <c r="M12" s="11">
        <f t="shared" si="3"/>
        <v>74087.035902976233</v>
      </c>
      <c r="N12" s="11">
        <f t="shared" si="3"/>
        <v>61282.58770283412</v>
      </c>
      <c r="O12" s="11">
        <f t="shared" si="3"/>
        <v>20548.046676563252</v>
      </c>
      <c r="P12" s="11">
        <f t="shared" si="3"/>
        <v>65996.632910744447</v>
      </c>
    </row>
    <row r="13" spans="1:16" x14ac:dyDescent="0.15">
      <c r="A13" s="10" t="s">
        <v>77</v>
      </c>
      <c r="B13" s="11">
        <v>500000</v>
      </c>
      <c r="C13" s="11">
        <v>1540000</v>
      </c>
      <c r="D13" s="11">
        <v>2330000</v>
      </c>
      <c r="E13" s="11">
        <v>2900000</v>
      </c>
      <c r="F13" s="11">
        <v>3990000</v>
      </c>
      <c r="G13" s="11">
        <v>7450000</v>
      </c>
      <c r="H13" s="11">
        <v>9540000</v>
      </c>
      <c r="I13" s="11">
        <v>9100000</v>
      </c>
      <c r="J13" s="11">
        <v>7810000</v>
      </c>
      <c r="K13" s="11">
        <v>7640000</v>
      </c>
      <c r="L13" s="11">
        <v>5520000</v>
      </c>
      <c r="M13" s="11">
        <v>3810000</v>
      </c>
      <c r="N13" s="11">
        <v>2780000</v>
      </c>
      <c r="O13" s="11">
        <v>2370000</v>
      </c>
      <c r="P13" s="11">
        <v>1980000</v>
      </c>
    </row>
    <row r="14" spans="1:16" x14ac:dyDescent="0.15">
      <c r="A14" s="10" t="s">
        <v>78</v>
      </c>
      <c r="B14" s="11">
        <v>500000</v>
      </c>
      <c r="C14" s="11">
        <v>1510000</v>
      </c>
      <c r="D14" s="11">
        <v>2350000</v>
      </c>
      <c r="E14" s="11">
        <v>2880000</v>
      </c>
      <c r="F14" s="11">
        <v>3250000</v>
      </c>
      <c r="G14" s="11">
        <v>7300000</v>
      </c>
      <c r="H14" s="11">
        <v>9120000</v>
      </c>
      <c r="I14" s="11">
        <v>8830000</v>
      </c>
      <c r="J14" s="11">
        <v>7540000</v>
      </c>
      <c r="K14" s="11">
        <v>7030000</v>
      </c>
      <c r="L14" s="11">
        <v>4060000</v>
      </c>
      <c r="M14" s="11">
        <v>3400000</v>
      </c>
      <c r="N14" s="11">
        <v>2220000</v>
      </c>
      <c r="O14" s="11">
        <v>2160000</v>
      </c>
      <c r="P14" s="11">
        <v>1780000</v>
      </c>
    </row>
    <row r="15" spans="1:16" x14ac:dyDescent="0.15">
      <c r="A15" s="10" t="s">
        <v>79</v>
      </c>
      <c r="B15" s="11">
        <v>500000</v>
      </c>
      <c r="C15" s="11">
        <v>1520000</v>
      </c>
      <c r="D15" s="11">
        <v>2860000</v>
      </c>
      <c r="E15" s="11">
        <v>4140000</v>
      </c>
      <c r="F15" s="11">
        <v>5040000</v>
      </c>
      <c r="G15" s="11">
        <v>8990000</v>
      </c>
      <c r="H15" s="11">
        <v>10140000</v>
      </c>
      <c r="I15" s="11">
        <v>9080000</v>
      </c>
      <c r="J15" s="11">
        <v>8030000</v>
      </c>
      <c r="K15" s="11">
        <v>8090000</v>
      </c>
      <c r="L15" s="11">
        <v>6940000</v>
      </c>
      <c r="M15" s="11">
        <v>3030000</v>
      </c>
      <c r="N15" s="11">
        <v>2460000</v>
      </c>
      <c r="O15" s="11">
        <v>2340000</v>
      </c>
      <c r="P15" s="11">
        <v>2020000</v>
      </c>
    </row>
    <row r="16" spans="1:16" x14ac:dyDescent="0.15">
      <c r="A16" s="3" t="s">
        <v>124</v>
      </c>
      <c r="B16" s="11">
        <f>AVERAGE(B13:B15)</f>
        <v>500000</v>
      </c>
      <c r="C16" s="11">
        <f t="shared" ref="C16:P16" si="4">AVERAGE(C13:C15)</f>
        <v>1523333.3333333333</v>
      </c>
      <c r="D16" s="11">
        <f t="shared" si="4"/>
        <v>2513333.3333333335</v>
      </c>
      <c r="E16" s="11">
        <f t="shared" si="4"/>
        <v>3306666.6666666665</v>
      </c>
      <c r="F16" s="11">
        <f t="shared" si="4"/>
        <v>4093333.3333333335</v>
      </c>
      <c r="G16" s="11">
        <f t="shared" si="4"/>
        <v>7913333.333333333</v>
      </c>
      <c r="H16" s="11">
        <f t="shared" si="4"/>
        <v>9600000</v>
      </c>
      <c r="I16" s="11">
        <f t="shared" si="4"/>
        <v>9003333.333333334</v>
      </c>
      <c r="J16" s="11">
        <f t="shared" si="4"/>
        <v>7793333.333333333</v>
      </c>
      <c r="K16" s="11">
        <f t="shared" si="4"/>
        <v>7586666.666666667</v>
      </c>
      <c r="L16" s="11">
        <f t="shared" si="4"/>
        <v>5506666.666666667</v>
      </c>
      <c r="M16" s="11">
        <f t="shared" si="4"/>
        <v>3413333.3333333335</v>
      </c>
      <c r="N16" s="11">
        <f t="shared" si="4"/>
        <v>2486666.6666666665</v>
      </c>
      <c r="O16" s="11">
        <f t="shared" si="4"/>
        <v>2290000</v>
      </c>
      <c r="P16" s="11">
        <f t="shared" si="4"/>
        <v>1926666.6666666667</v>
      </c>
    </row>
    <row r="17" spans="1:16" x14ac:dyDescent="0.15">
      <c r="A17" s="3" t="s">
        <v>126</v>
      </c>
      <c r="B17" s="11">
        <f>_xlfn.STDEV.P(B13:B15)</f>
        <v>0</v>
      </c>
      <c r="C17" s="11">
        <f t="shared" ref="C17:P17" si="5">_xlfn.STDEV.P(C13:C15)</f>
        <v>12472.191289246472</v>
      </c>
      <c r="D17" s="11">
        <f t="shared" si="5"/>
        <v>245266.29518862869</v>
      </c>
      <c r="E17" s="11">
        <f t="shared" si="5"/>
        <v>589312.21681625512</v>
      </c>
      <c r="F17" s="11">
        <f t="shared" si="5"/>
        <v>734408.30302737968</v>
      </c>
      <c r="G17" s="11">
        <f t="shared" si="5"/>
        <v>763777.16354677395</v>
      </c>
      <c r="H17" s="11">
        <f t="shared" si="5"/>
        <v>418568.99072912702</v>
      </c>
      <c r="I17" s="11">
        <f t="shared" si="5"/>
        <v>122836.83848458852</v>
      </c>
      <c r="J17" s="11">
        <f t="shared" si="5"/>
        <v>200388.51153585516</v>
      </c>
      <c r="K17" s="11">
        <f t="shared" si="5"/>
        <v>434383.34324521339</v>
      </c>
      <c r="L17" s="11">
        <f t="shared" si="5"/>
        <v>1175792.8766959293</v>
      </c>
      <c r="M17" s="11">
        <f t="shared" si="5"/>
        <v>318573.20805254305</v>
      </c>
      <c r="N17" s="11">
        <f t="shared" si="5"/>
        <v>229395.34045447005</v>
      </c>
      <c r="O17" s="11">
        <f t="shared" si="5"/>
        <v>92736.184954957032</v>
      </c>
      <c r="P17" s="11">
        <f t="shared" si="5"/>
        <v>104986.77165349081</v>
      </c>
    </row>
    <row r="18" spans="1:16" x14ac:dyDescent="0.15">
      <c r="A18" s="10" t="s">
        <v>80</v>
      </c>
      <c r="B18" s="11">
        <v>500000</v>
      </c>
      <c r="C18" s="11">
        <v>1840000</v>
      </c>
      <c r="D18" s="11">
        <v>3130000</v>
      </c>
      <c r="E18" s="11">
        <v>3870000</v>
      </c>
      <c r="F18" s="11">
        <v>5810000</v>
      </c>
      <c r="G18" s="11">
        <v>6980000</v>
      </c>
      <c r="H18" s="11">
        <v>6700000</v>
      </c>
      <c r="I18" s="11">
        <v>6040000</v>
      </c>
      <c r="J18" s="11">
        <v>4340000</v>
      </c>
      <c r="K18" s="11">
        <v>3350000</v>
      </c>
      <c r="L18" s="11">
        <v>2400000</v>
      </c>
      <c r="M18" s="11">
        <v>2300000</v>
      </c>
      <c r="N18" s="11">
        <v>1920000</v>
      </c>
      <c r="O18" s="11">
        <v>1200000</v>
      </c>
      <c r="P18" s="11">
        <v>1130000</v>
      </c>
    </row>
    <row r="19" spans="1:16" x14ac:dyDescent="0.15">
      <c r="A19" s="10" t="s">
        <v>81</v>
      </c>
      <c r="B19" s="11">
        <v>500000</v>
      </c>
      <c r="C19" s="11">
        <v>1460000</v>
      </c>
      <c r="D19" s="11">
        <v>2670000</v>
      </c>
      <c r="E19" s="11">
        <v>3780000</v>
      </c>
      <c r="F19" s="11">
        <v>5770000</v>
      </c>
      <c r="G19" s="11">
        <v>7040000</v>
      </c>
      <c r="H19" s="11">
        <v>6960000</v>
      </c>
      <c r="I19" s="11">
        <v>6150000</v>
      </c>
      <c r="J19" s="11">
        <v>4360000</v>
      </c>
      <c r="K19" s="11">
        <v>3750000</v>
      </c>
      <c r="L19" s="11">
        <v>2600000</v>
      </c>
      <c r="M19" s="11">
        <v>1880000</v>
      </c>
      <c r="N19" s="11">
        <v>1430000</v>
      </c>
      <c r="O19" s="11">
        <v>1160000</v>
      </c>
      <c r="P19" s="11">
        <v>1050000</v>
      </c>
    </row>
    <row r="20" spans="1:16" x14ac:dyDescent="0.15">
      <c r="A20" s="10" t="s">
        <v>82</v>
      </c>
      <c r="B20" s="11">
        <v>500000</v>
      </c>
      <c r="C20" s="11">
        <v>1520000</v>
      </c>
      <c r="D20" s="11">
        <v>3560000</v>
      </c>
      <c r="E20" s="11">
        <v>4050000</v>
      </c>
      <c r="F20" s="11">
        <v>5820000</v>
      </c>
      <c r="G20" s="11">
        <v>7030000</v>
      </c>
      <c r="H20" s="11">
        <v>7630000</v>
      </c>
      <c r="I20" s="11">
        <v>6140000</v>
      </c>
      <c r="J20" s="11">
        <v>4450000</v>
      </c>
      <c r="K20" s="11">
        <v>3750000</v>
      </c>
      <c r="L20" s="11">
        <v>2510000</v>
      </c>
      <c r="M20" s="11">
        <v>2730000</v>
      </c>
      <c r="N20" s="11">
        <v>2380000</v>
      </c>
      <c r="O20" s="11">
        <v>1280000</v>
      </c>
      <c r="P20" s="11">
        <v>1210000</v>
      </c>
    </row>
    <row r="21" spans="1:16" x14ac:dyDescent="0.15">
      <c r="A21" s="3" t="s">
        <v>124</v>
      </c>
      <c r="B21" s="11">
        <f>AVERAGE(B18:B20)</f>
        <v>500000</v>
      </c>
      <c r="C21" s="11">
        <f t="shared" ref="C21:P21" si="6">AVERAGE(C18:C20)</f>
        <v>1606666.6666666667</v>
      </c>
      <c r="D21" s="11">
        <f t="shared" si="6"/>
        <v>3120000</v>
      </c>
      <c r="E21" s="11">
        <f t="shared" si="6"/>
        <v>3900000</v>
      </c>
      <c r="F21" s="11">
        <f t="shared" si="6"/>
        <v>5800000</v>
      </c>
      <c r="G21" s="11">
        <f t="shared" si="6"/>
        <v>7016666.666666667</v>
      </c>
      <c r="H21" s="11">
        <f t="shared" si="6"/>
        <v>7096666.666666667</v>
      </c>
      <c r="I21" s="11">
        <f t="shared" si="6"/>
        <v>6110000</v>
      </c>
      <c r="J21" s="11">
        <f t="shared" si="6"/>
        <v>4383333.333333333</v>
      </c>
      <c r="K21" s="11">
        <f t="shared" si="6"/>
        <v>3616666.6666666665</v>
      </c>
      <c r="L21" s="11">
        <f t="shared" si="6"/>
        <v>2503333.3333333335</v>
      </c>
      <c r="M21" s="11">
        <f t="shared" si="6"/>
        <v>2303333.3333333335</v>
      </c>
      <c r="N21" s="11">
        <f t="shared" si="6"/>
        <v>1910000</v>
      </c>
      <c r="O21" s="11">
        <f t="shared" si="6"/>
        <v>1213333.3333333333</v>
      </c>
      <c r="P21" s="11">
        <f t="shared" si="6"/>
        <v>1130000</v>
      </c>
    </row>
    <row r="22" spans="1:16" x14ac:dyDescent="0.15">
      <c r="A22" s="3" t="s">
        <v>126</v>
      </c>
      <c r="B22" s="11">
        <f>_xlfn.STDEV.P(B18:B20)</f>
        <v>0</v>
      </c>
      <c r="C22" s="11">
        <f t="shared" ref="C22:P22" si="7">_xlfn.STDEV.P(C18:C20)</f>
        <v>166799.9467092907</v>
      </c>
      <c r="D22" s="11">
        <f t="shared" si="7"/>
        <v>363409.77789083589</v>
      </c>
      <c r="E22" s="11">
        <f t="shared" si="7"/>
        <v>112249.72160321825</v>
      </c>
      <c r="F22" s="11">
        <f t="shared" si="7"/>
        <v>21602.468994692867</v>
      </c>
      <c r="G22" s="11">
        <f t="shared" si="7"/>
        <v>26246.692913372706</v>
      </c>
      <c r="H22" s="11">
        <f t="shared" si="7"/>
        <v>391776.58032211277</v>
      </c>
      <c r="I22" s="11">
        <f t="shared" si="7"/>
        <v>49665.5480858378</v>
      </c>
      <c r="J22" s="11">
        <f t="shared" si="7"/>
        <v>47842.333648024411</v>
      </c>
      <c r="K22" s="11">
        <f t="shared" si="7"/>
        <v>188561.80831641264</v>
      </c>
      <c r="L22" s="11">
        <f t="shared" si="7"/>
        <v>81785.627642568637</v>
      </c>
      <c r="M22" s="11">
        <f t="shared" si="7"/>
        <v>347019.05167039781</v>
      </c>
      <c r="N22" s="11">
        <f t="shared" si="7"/>
        <v>387900.330841141</v>
      </c>
      <c r="O22" s="11">
        <f t="shared" si="7"/>
        <v>49888.765156985886</v>
      </c>
      <c r="P22" s="11">
        <f t="shared" si="7"/>
        <v>65319.726474218078</v>
      </c>
    </row>
    <row r="23" spans="1:16" x14ac:dyDescent="0.15">
      <c r="A23" s="10" t="s">
        <v>83</v>
      </c>
      <c r="B23" s="11">
        <v>500000</v>
      </c>
      <c r="C23" s="11">
        <v>1500000</v>
      </c>
      <c r="D23" s="11">
        <v>2370000</v>
      </c>
      <c r="E23" s="11">
        <v>3220000</v>
      </c>
      <c r="F23" s="11">
        <v>3740000</v>
      </c>
      <c r="G23" s="11">
        <v>3660000</v>
      </c>
      <c r="H23" s="11">
        <v>3850000</v>
      </c>
      <c r="I23" s="11">
        <v>3670000</v>
      </c>
      <c r="J23" s="11">
        <v>3100000</v>
      </c>
      <c r="K23" s="11">
        <v>2640000</v>
      </c>
      <c r="L23" s="11">
        <v>1770000</v>
      </c>
      <c r="M23" s="11">
        <v>1180000</v>
      </c>
      <c r="N23" s="11">
        <v>1100000</v>
      </c>
      <c r="O23" s="11">
        <v>1160000</v>
      </c>
      <c r="P23" s="11">
        <v>930000</v>
      </c>
    </row>
    <row r="24" spans="1:16" x14ac:dyDescent="0.15">
      <c r="A24" s="10" t="s">
        <v>84</v>
      </c>
      <c r="B24" s="11">
        <v>500000</v>
      </c>
      <c r="C24" s="11">
        <v>1530000</v>
      </c>
      <c r="D24" s="11">
        <v>2360000</v>
      </c>
      <c r="E24" s="11">
        <v>2830000</v>
      </c>
      <c r="F24" s="11">
        <v>3690000</v>
      </c>
      <c r="G24" s="11">
        <v>3710000</v>
      </c>
      <c r="H24" s="11">
        <v>3910000</v>
      </c>
      <c r="I24" s="11">
        <v>3200000</v>
      </c>
      <c r="J24" s="11">
        <v>2620000</v>
      </c>
      <c r="K24" s="11">
        <v>2110000</v>
      </c>
      <c r="L24" s="11">
        <v>1650000</v>
      </c>
      <c r="M24" s="11">
        <v>1330000</v>
      </c>
      <c r="N24" s="11">
        <v>1160000</v>
      </c>
      <c r="O24" s="11">
        <v>1220000</v>
      </c>
      <c r="P24" s="11">
        <v>950000</v>
      </c>
    </row>
    <row r="25" spans="1:16" x14ac:dyDescent="0.15">
      <c r="A25" s="10" t="s">
        <v>85</v>
      </c>
      <c r="B25" s="11">
        <v>500000</v>
      </c>
      <c r="C25" s="11">
        <v>1520000</v>
      </c>
      <c r="D25" s="11">
        <v>2820000</v>
      </c>
      <c r="E25" s="11">
        <v>3860000</v>
      </c>
      <c r="F25" s="11">
        <v>4230000</v>
      </c>
      <c r="G25" s="11">
        <v>4300000</v>
      </c>
      <c r="H25" s="11">
        <v>4550000</v>
      </c>
      <c r="I25" s="11">
        <v>4020000</v>
      </c>
      <c r="J25" s="11">
        <v>3650000</v>
      </c>
      <c r="K25" s="11">
        <v>3000000</v>
      </c>
      <c r="L25" s="11">
        <v>2330000</v>
      </c>
      <c r="M25" s="11">
        <v>1370000</v>
      </c>
      <c r="N25" s="11">
        <v>1120000</v>
      </c>
      <c r="O25" s="11">
        <v>1200000</v>
      </c>
      <c r="P25" s="11">
        <v>830000</v>
      </c>
    </row>
    <row r="26" spans="1:16" x14ac:dyDescent="0.15">
      <c r="A26" s="3" t="s">
        <v>124</v>
      </c>
      <c r="B26" s="11">
        <f>AVERAGE(B23:B25)</f>
        <v>500000</v>
      </c>
      <c r="C26" s="11">
        <f t="shared" ref="C26:P26" si="8">AVERAGE(C23:C25)</f>
        <v>1516666.6666666667</v>
      </c>
      <c r="D26" s="11">
        <f t="shared" si="8"/>
        <v>2516666.6666666665</v>
      </c>
      <c r="E26" s="11">
        <f t="shared" si="8"/>
        <v>3303333.3333333335</v>
      </c>
      <c r="F26" s="11">
        <f t="shared" si="8"/>
        <v>3886666.6666666665</v>
      </c>
      <c r="G26" s="11">
        <f t="shared" si="8"/>
        <v>3890000</v>
      </c>
      <c r="H26" s="11">
        <f t="shared" si="8"/>
        <v>4103333.3333333335</v>
      </c>
      <c r="I26" s="11">
        <f t="shared" si="8"/>
        <v>3630000</v>
      </c>
      <c r="J26" s="11">
        <f t="shared" si="8"/>
        <v>3123333.3333333335</v>
      </c>
      <c r="K26" s="11">
        <f t="shared" si="8"/>
        <v>2583333.3333333335</v>
      </c>
      <c r="L26" s="11">
        <f t="shared" si="8"/>
        <v>1916666.6666666667</v>
      </c>
      <c r="M26" s="11">
        <f t="shared" si="8"/>
        <v>1293333.3333333333</v>
      </c>
      <c r="N26" s="11">
        <f t="shared" si="8"/>
        <v>1126666.6666666667</v>
      </c>
      <c r="O26" s="11">
        <f t="shared" si="8"/>
        <v>1193333.3333333333</v>
      </c>
      <c r="P26" s="11">
        <f t="shared" si="8"/>
        <v>903333.33333333337</v>
      </c>
    </row>
    <row r="27" spans="1:16" x14ac:dyDescent="0.15">
      <c r="A27" s="3" t="s">
        <v>126</v>
      </c>
      <c r="B27" s="11">
        <f>_xlfn.STDEV.P(B23:B25)</f>
        <v>0</v>
      </c>
      <c r="C27" s="11">
        <f t="shared" ref="C27:P27" si="9">_xlfn.STDEV.P(C23:C25)</f>
        <v>12472.191289246472</v>
      </c>
      <c r="D27" s="11">
        <f t="shared" si="9"/>
        <v>214527.90546272116</v>
      </c>
      <c r="E27" s="11">
        <f t="shared" si="9"/>
        <v>424604.39103816258</v>
      </c>
      <c r="F27" s="11">
        <f t="shared" si="9"/>
        <v>243629.95619495472</v>
      </c>
      <c r="G27" s="11">
        <f t="shared" si="9"/>
        <v>290631.49634316424</v>
      </c>
      <c r="H27" s="11">
        <f t="shared" si="9"/>
        <v>316789.4498804459</v>
      </c>
      <c r="I27" s="11">
        <f t="shared" si="9"/>
        <v>335956.34637057636</v>
      </c>
      <c r="J27" s="11">
        <f t="shared" si="9"/>
        <v>420819.3066969348</v>
      </c>
      <c r="K27" s="11">
        <f t="shared" si="9"/>
        <v>365543.73503347341</v>
      </c>
      <c r="L27" s="11">
        <f t="shared" si="9"/>
        <v>296348.14361190493</v>
      </c>
      <c r="M27" s="11">
        <f t="shared" si="9"/>
        <v>81785.627642568652</v>
      </c>
      <c r="N27" s="11">
        <f t="shared" si="9"/>
        <v>24944.382578492943</v>
      </c>
      <c r="O27" s="11">
        <f t="shared" si="9"/>
        <v>24944.382578492943</v>
      </c>
      <c r="P27" s="11">
        <f t="shared" si="9"/>
        <v>52493.3858267454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zoomScaleNormal="100" workbookViewId="0">
      <selection activeCell="D26" sqref="D26"/>
    </sheetView>
  </sheetViews>
  <sheetFormatPr defaultRowHeight="13.5" x14ac:dyDescent="0.15"/>
  <cols>
    <col min="1" max="1" width="20.25" customWidth="1"/>
    <col min="2" max="6" width="9.5" bestFit="1" customWidth="1"/>
  </cols>
  <sheetData>
    <row r="1" spans="1:6" x14ac:dyDescent="0.15">
      <c r="A1" s="1" t="s">
        <v>39</v>
      </c>
      <c r="B1" t="s">
        <v>35</v>
      </c>
    </row>
    <row r="2" spans="1:6" x14ac:dyDescent="0.15">
      <c r="B2" t="s">
        <v>86</v>
      </c>
      <c r="C2" t="s">
        <v>87</v>
      </c>
      <c r="D2" t="s">
        <v>88</v>
      </c>
      <c r="E2" t="s">
        <v>89</v>
      </c>
      <c r="F2" t="s">
        <v>90</v>
      </c>
    </row>
    <row r="3" spans="1:6" x14ac:dyDescent="0.15">
      <c r="A3" t="s">
        <v>36</v>
      </c>
      <c r="B3" s="7">
        <v>0.38800000000000001</v>
      </c>
      <c r="C3" s="7">
        <v>0.51100000000000001</v>
      </c>
      <c r="D3" s="7">
        <v>0.53300000000000003</v>
      </c>
      <c r="E3" s="7">
        <v>0.44500000000000001</v>
      </c>
      <c r="F3" s="7">
        <v>0.45500000000000002</v>
      </c>
    </row>
    <row r="4" spans="1:6" x14ac:dyDescent="0.15">
      <c r="A4" t="s">
        <v>37</v>
      </c>
      <c r="B4" s="7">
        <v>0.38100000000000001</v>
      </c>
      <c r="C4" s="7">
        <v>0.503</v>
      </c>
      <c r="D4" s="7">
        <v>0.505</v>
      </c>
      <c r="E4" s="7">
        <v>0.44600000000000001</v>
      </c>
      <c r="F4" s="7">
        <v>0.435</v>
      </c>
    </row>
    <row r="5" spans="1:6" x14ac:dyDescent="0.15">
      <c r="A5" t="s">
        <v>38</v>
      </c>
      <c r="B5" s="7">
        <v>0.40200000000000002</v>
      </c>
      <c r="C5" s="7">
        <v>0.52100000000000002</v>
      </c>
      <c r="D5" s="7">
        <v>0.55300000000000005</v>
      </c>
      <c r="E5" s="7">
        <v>0.45600000000000002</v>
      </c>
      <c r="F5" s="7">
        <v>0.46200000000000002</v>
      </c>
    </row>
    <row r="6" spans="1:6" x14ac:dyDescent="0.15">
      <c r="A6" s="3" t="s">
        <v>124</v>
      </c>
      <c r="B6" s="7">
        <f>AVERAGE(B3:B5)</f>
        <v>0.39033333333333337</v>
      </c>
      <c r="C6" s="7">
        <f t="shared" ref="C6:F6" si="0">AVERAGE(C3:C5)</f>
        <v>0.51166666666666671</v>
      </c>
      <c r="D6" s="7">
        <f t="shared" si="0"/>
        <v>0.53033333333333343</v>
      </c>
      <c r="E6" s="7">
        <f t="shared" si="0"/>
        <v>0.44900000000000001</v>
      </c>
      <c r="F6" s="7">
        <f t="shared" si="0"/>
        <v>0.45066666666666672</v>
      </c>
    </row>
    <row r="7" spans="1:6" x14ac:dyDescent="0.15">
      <c r="A7" s="3" t="s">
        <v>126</v>
      </c>
      <c r="B7" s="7">
        <f>_xlfn.STDEV.P(B3:B5)</f>
        <v>8.7305339024725381E-3</v>
      </c>
      <c r="C7" s="7">
        <f t="shared" ref="C7:F7" si="1">_xlfn.STDEV.P(C3:C5)</f>
        <v>7.3635740114581802E-3</v>
      </c>
      <c r="D7" s="7">
        <f t="shared" si="1"/>
        <v>1.9686430746977884E-2</v>
      </c>
      <c r="E7" s="7">
        <f t="shared" si="1"/>
        <v>4.9665548085837839E-3</v>
      </c>
      <c r="F7" s="7">
        <f t="shared" si="1"/>
        <v>1.1440668201153687E-2</v>
      </c>
    </row>
    <row r="9" spans="1:6" x14ac:dyDescent="0.15">
      <c r="A9" s="1" t="s">
        <v>40</v>
      </c>
      <c r="B9" t="s">
        <v>41</v>
      </c>
    </row>
    <row r="10" spans="1:6" x14ac:dyDescent="0.15">
      <c r="B10" t="s">
        <v>86</v>
      </c>
      <c r="C10" t="s">
        <v>87</v>
      </c>
      <c r="D10" t="s">
        <v>88</v>
      </c>
      <c r="E10" t="s">
        <v>89</v>
      </c>
      <c r="F10" t="s">
        <v>90</v>
      </c>
    </row>
    <row r="11" spans="1:6" x14ac:dyDescent="0.15">
      <c r="A11" t="s">
        <v>42</v>
      </c>
      <c r="B11" s="4">
        <v>3850000</v>
      </c>
      <c r="C11" s="4">
        <v>6700000</v>
      </c>
      <c r="D11" s="4">
        <v>9540000</v>
      </c>
      <c r="E11" s="4">
        <v>6150000</v>
      </c>
      <c r="F11" s="4">
        <v>5910000</v>
      </c>
    </row>
    <row r="12" spans="1:6" x14ac:dyDescent="0.15">
      <c r="A12" t="s">
        <v>43</v>
      </c>
      <c r="B12" s="4">
        <v>3910000</v>
      </c>
      <c r="C12" s="4">
        <v>6960000</v>
      </c>
      <c r="D12" s="4">
        <v>9120000</v>
      </c>
      <c r="E12" s="4">
        <v>6040000</v>
      </c>
      <c r="F12" s="4">
        <v>5300000</v>
      </c>
    </row>
    <row r="13" spans="1:6" x14ac:dyDescent="0.15">
      <c r="A13" t="s">
        <v>44</v>
      </c>
      <c r="B13" s="4">
        <v>4550000</v>
      </c>
      <c r="C13" s="4">
        <v>7630000</v>
      </c>
      <c r="D13" s="4">
        <v>10140000</v>
      </c>
      <c r="E13" s="4">
        <v>6100000</v>
      </c>
      <c r="F13" s="4">
        <v>6180000</v>
      </c>
    </row>
    <row r="14" spans="1:6" x14ac:dyDescent="0.15">
      <c r="A14" s="3" t="s">
        <v>124</v>
      </c>
      <c r="B14" s="4">
        <f t="shared" ref="B14" si="2">AVERAGE(B11:B13)</f>
        <v>4103333.3333333335</v>
      </c>
      <c r="C14" s="4">
        <f>AVERAGE(C11:C13)</f>
        <v>7096666.666666667</v>
      </c>
      <c r="D14" s="4">
        <f t="shared" ref="D14:F14" si="3">AVERAGE(D11:D13)</f>
        <v>9600000</v>
      </c>
      <c r="E14" s="4">
        <f t="shared" si="3"/>
        <v>6096666.666666667</v>
      </c>
      <c r="F14" s="4">
        <f t="shared" si="3"/>
        <v>5796666.666666667</v>
      </c>
    </row>
    <row r="15" spans="1:6" x14ac:dyDescent="0.15">
      <c r="A15" s="3" t="s">
        <v>126</v>
      </c>
      <c r="B15" s="4">
        <f t="shared" ref="B15:F15" si="4">_xlfn.STDEV.P(B11:B13)</f>
        <v>316789.4498804459</v>
      </c>
      <c r="C15" s="4">
        <f t="shared" si="4"/>
        <v>391776.58032211277</v>
      </c>
      <c r="D15" s="4">
        <f t="shared" si="4"/>
        <v>418568.99072912702</v>
      </c>
      <c r="E15" s="4">
        <f t="shared" si="4"/>
        <v>44969.125210773469</v>
      </c>
      <c r="F15" s="4">
        <f t="shared" si="4"/>
        <v>368088.153692683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zoomScale="80" zoomScaleNormal="80" workbookViewId="0">
      <selection activeCell="I37" sqref="I37"/>
    </sheetView>
  </sheetViews>
  <sheetFormatPr defaultColWidth="9" defaultRowHeight="13.5" x14ac:dyDescent="0.15"/>
  <cols>
    <col min="1" max="1" width="14.75" style="10" customWidth="1"/>
    <col min="2" max="16" width="9.5" style="9" bestFit="1" customWidth="1"/>
    <col min="17" max="16384" width="9" style="9"/>
  </cols>
  <sheetData>
    <row r="1" spans="1:16" x14ac:dyDescent="0.15">
      <c r="A1" s="8" t="s">
        <v>45</v>
      </c>
      <c r="B1" s="9" t="s">
        <v>41</v>
      </c>
    </row>
    <row r="2" spans="1:16" x14ac:dyDescent="0.15">
      <c r="B2" s="9">
        <v>0</v>
      </c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>
        <v>11</v>
      </c>
      <c r="N2" s="9">
        <v>12</v>
      </c>
      <c r="O2" s="9">
        <v>13</v>
      </c>
      <c r="P2" s="9">
        <v>14</v>
      </c>
    </row>
    <row r="3" spans="1:16" x14ac:dyDescent="0.15">
      <c r="A3" s="10" t="s">
        <v>91</v>
      </c>
      <c r="B3" s="11">
        <v>500000</v>
      </c>
      <c r="C3" s="11">
        <v>1020000</v>
      </c>
      <c r="D3" s="11">
        <v>2180000</v>
      </c>
      <c r="E3" s="11">
        <v>3320000</v>
      </c>
      <c r="F3" s="11">
        <v>4080000</v>
      </c>
      <c r="G3" s="11">
        <v>4120000</v>
      </c>
      <c r="H3" s="11">
        <v>3660000</v>
      </c>
      <c r="I3" s="11">
        <v>3540000</v>
      </c>
      <c r="J3" s="11">
        <v>3450000</v>
      </c>
      <c r="K3" s="11">
        <v>3290000</v>
      </c>
      <c r="L3" s="11">
        <v>3110000</v>
      </c>
      <c r="M3" s="11">
        <v>2400000</v>
      </c>
      <c r="N3" s="11">
        <v>2370000</v>
      </c>
      <c r="O3" s="11">
        <v>2480000</v>
      </c>
      <c r="P3" s="11">
        <v>2440000</v>
      </c>
    </row>
    <row r="4" spans="1:16" x14ac:dyDescent="0.15">
      <c r="A4" s="10" t="s">
        <v>92</v>
      </c>
      <c r="B4" s="11">
        <v>500000</v>
      </c>
      <c r="C4" s="11">
        <v>1020000</v>
      </c>
      <c r="D4" s="11">
        <v>2250000</v>
      </c>
      <c r="E4" s="11">
        <v>3330000</v>
      </c>
      <c r="F4" s="11">
        <v>3840000</v>
      </c>
      <c r="G4" s="11">
        <v>4050000</v>
      </c>
      <c r="H4" s="11">
        <v>3560000</v>
      </c>
      <c r="I4" s="11">
        <v>3450000</v>
      </c>
      <c r="J4" s="11">
        <v>3410000</v>
      </c>
      <c r="K4" s="11">
        <v>3310000</v>
      </c>
      <c r="L4" s="11">
        <v>2850000</v>
      </c>
      <c r="M4" s="11">
        <v>2430000</v>
      </c>
      <c r="N4" s="11">
        <v>2350000</v>
      </c>
      <c r="O4" s="11">
        <v>2460000</v>
      </c>
      <c r="P4" s="11">
        <v>2110000</v>
      </c>
    </row>
    <row r="5" spans="1:16" x14ac:dyDescent="0.15">
      <c r="A5" s="10" t="s">
        <v>93</v>
      </c>
      <c r="B5" s="11">
        <v>500000</v>
      </c>
      <c r="C5" s="11">
        <v>1030000</v>
      </c>
      <c r="D5" s="11">
        <v>2210000</v>
      </c>
      <c r="E5" s="11">
        <v>3240000</v>
      </c>
      <c r="F5" s="11">
        <v>4350000</v>
      </c>
      <c r="G5" s="11">
        <v>4130000</v>
      </c>
      <c r="H5" s="11">
        <v>4180000</v>
      </c>
      <c r="I5" s="11">
        <v>3850000</v>
      </c>
      <c r="J5" s="11">
        <v>3600000</v>
      </c>
      <c r="K5" s="11">
        <v>3340000</v>
      </c>
      <c r="L5" s="11">
        <v>3430000</v>
      </c>
      <c r="M5" s="11">
        <v>2750000</v>
      </c>
      <c r="N5" s="11">
        <v>2680000</v>
      </c>
      <c r="O5" s="11">
        <v>2830000</v>
      </c>
      <c r="P5" s="11">
        <v>2880000</v>
      </c>
    </row>
    <row r="6" spans="1:16" x14ac:dyDescent="0.15">
      <c r="A6" s="3" t="s">
        <v>124</v>
      </c>
      <c r="B6" s="11">
        <f>AVERAGE(B3:B5)</f>
        <v>500000</v>
      </c>
      <c r="C6" s="11">
        <f t="shared" ref="C6:P6" si="0">AVERAGE(C3:C5)</f>
        <v>1023333.3333333334</v>
      </c>
      <c r="D6" s="11">
        <f t="shared" si="0"/>
        <v>2213333.3333333335</v>
      </c>
      <c r="E6" s="11">
        <f t="shared" si="0"/>
        <v>3296666.6666666665</v>
      </c>
      <c r="F6" s="11">
        <f t="shared" si="0"/>
        <v>4090000</v>
      </c>
      <c r="G6" s="11">
        <f t="shared" si="0"/>
        <v>4100000</v>
      </c>
      <c r="H6" s="11">
        <f t="shared" si="0"/>
        <v>3800000</v>
      </c>
      <c r="I6" s="11">
        <f t="shared" si="0"/>
        <v>3613333.3333333335</v>
      </c>
      <c r="J6" s="11">
        <f t="shared" si="0"/>
        <v>3486666.6666666665</v>
      </c>
      <c r="K6" s="11">
        <f t="shared" si="0"/>
        <v>3313333.3333333335</v>
      </c>
      <c r="L6" s="11">
        <f t="shared" si="0"/>
        <v>3130000</v>
      </c>
      <c r="M6" s="11">
        <f t="shared" si="0"/>
        <v>2526666.6666666665</v>
      </c>
      <c r="N6" s="11">
        <f t="shared" si="0"/>
        <v>2466666.6666666665</v>
      </c>
      <c r="O6" s="11">
        <f t="shared" si="0"/>
        <v>2590000</v>
      </c>
      <c r="P6" s="11">
        <f t="shared" si="0"/>
        <v>2476666.6666666665</v>
      </c>
    </row>
    <row r="7" spans="1:16" x14ac:dyDescent="0.15">
      <c r="A7" s="3" t="s">
        <v>126</v>
      </c>
      <c r="B7" s="11">
        <f>_xlfn.STDEV.P(B3:B5)</f>
        <v>0</v>
      </c>
      <c r="C7" s="11">
        <f t="shared" ref="C7:P7" si="1">_xlfn.STDEV.P(C3:C5)</f>
        <v>4714.045207910317</v>
      </c>
      <c r="D7" s="11">
        <f t="shared" si="1"/>
        <v>28674.417556808756</v>
      </c>
      <c r="E7" s="11">
        <f t="shared" si="1"/>
        <v>40276.819911981904</v>
      </c>
      <c r="F7" s="11">
        <f t="shared" si="1"/>
        <v>208326.66655999658</v>
      </c>
      <c r="G7" s="11">
        <f t="shared" si="1"/>
        <v>35590.260840104369</v>
      </c>
      <c r="H7" s="11">
        <f t="shared" si="1"/>
        <v>271784.22814186011</v>
      </c>
      <c r="I7" s="11">
        <f t="shared" si="1"/>
        <v>171334.63034528529</v>
      </c>
      <c r="J7" s="11">
        <f t="shared" si="1"/>
        <v>81785.627642568637</v>
      </c>
      <c r="K7" s="11">
        <f t="shared" si="1"/>
        <v>20548.046676563252</v>
      </c>
      <c r="L7" s="11">
        <f t="shared" si="1"/>
        <v>237205.95832876262</v>
      </c>
      <c r="M7" s="11">
        <f t="shared" si="1"/>
        <v>158394.72494022295</v>
      </c>
      <c r="N7" s="11">
        <f t="shared" si="1"/>
        <v>151070.25591499548</v>
      </c>
      <c r="O7" s="11">
        <f t="shared" si="1"/>
        <v>169901.93249832877</v>
      </c>
      <c r="P7" s="11">
        <f t="shared" si="1"/>
        <v>315418.59312489629</v>
      </c>
    </row>
    <row r="8" spans="1:16" x14ac:dyDescent="0.15">
      <c r="A8" s="10" t="s">
        <v>94</v>
      </c>
      <c r="B8" s="11">
        <v>500000</v>
      </c>
      <c r="C8" s="11">
        <v>1420000</v>
      </c>
      <c r="D8" s="11">
        <v>1860000</v>
      </c>
      <c r="E8" s="11">
        <v>2670000</v>
      </c>
      <c r="F8" s="11">
        <v>3510000</v>
      </c>
      <c r="G8" s="11">
        <v>4030000</v>
      </c>
      <c r="H8" s="11">
        <v>3980000</v>
      </c>
      <c r="I8" s="11">
        <v>3810000</v>
      </c>
      <c r="J8" s="11">
        <v>3230000</v>
      </c>
      <c r="K8" s="11">
        <v>3560000</v>
      </c>
      <c r="L8" s="11">
        <v>3400000</v>
      </c>
      <c r="M8" s="11">
        <v>3380000</v>
      </c>
      <c r="N8" s="11">
        <v>3230000</v>
      </c>
      <c r="O8" s="11">
        <v>2880000</v>
      </c>
      <c r="P8" s="11">
        <v>2900000</v>
      </c>
    </row>
    <row r="9" spans="1:16" x14ac:dyDescent="0.15">
      <c r="A9" s="10" t="s">
        <v>95</v>
      </c>
      <c r="B9" s="11">
        <v>500000</v>
      </c>
      <c r="C9" s="11">
        <v>1450000</v>
      </c>
      <c r="D9" s="11">
        <v>1530000</v>
      </c>
      <c r="E9" s="11">
        <v>2760000</v>
      </c>
      <c r="F9" s="11">
        <v>3050000</v>
      </c>
      <c r="G9" s="11">
        <v>3930000</v>
      </c>
      <c r="H9" s="11">
        <v>3910000</v>
      </c>
      <c r="I9" s="11">
        <v>3560000</v>
      </c>
      <c r="J9" s="11">
        <v>3520000</v>
      </c>
      <c r="K9" s="11">
        <v>3010000</v>
      </c>
      <c r="L9" s="11">
        <v>3080000</v>
      </c>
      <c r="M9" s="11">
        <v>3100000</v>
      </c>
      <c r="N9" s="11">
        <v>2620000</v>
      </c>
      <c r="O9" s="11">
        <v>2360000</v>
      </c>
      <c r="P9" s="11">
        <v>2350000</v>
      </c>
    </row>
    <row r="10" spans="1:16" x14ac:dyDescent="0.15">
      <c r="A10" s="10" t="s">
        <v>96</v>
      </c>
      <c r="B10" s="11">
        <v>500000</v>
      </c>
      <c r="C10" s="11">
        <v>1410000</v>
      </c>
      <c r="D10" s="11">
        <v>2330000</v>
      </c>
      <c r="E10" s="11">
        <v>3310000</v>
      </c>
      <c r="F10" s="11">
        <v>3940000</v>
      </c>
      <c r="G10" s="11">
        <v>4010000</v>
      </c>
      <c r="H10" s="11">
        <v>4130000</v>
      </c>
      <c r="I10" s="11">
        <v>4030000</v>
      </c>
      <c r="J10" s="11">
        <v>3810000</v>
      </c>
      <c r="K10" s="11">
        <v>3370000</v>
      </c>
      <c r="L10" s="11">
        <v>3720000</v>
      </c>
      <c r="M10" s="11">
        <v>3700000</v>
      </c>
      <c r="N10" s="11">
        <v>3230000</v>
      </c>
      <c r="O10" s="11">
        <v>2890000</v>
      </c>
      <c r="P10" s="11">
        <v>2850000</v>
      </c>
    </row>
    <row r="11" spans="1:16" x14ac:dyDescent="0.15">
      <c r="A11" s="3" t="s">
        <v>124</v>
      </c>
      <c r="B11" s="11">
        <f>AVERAGE(B8:B10)</f>
        <v>500000</v>
      </c>
      <c r="C11" s="11">
        <f t="shared" ref="C11:P11" si="2">AVERAGE(C8:C10)</f>
        <v>1426666.6666666667</v>
      </c>
      <c r="D11" s="11">
        <f t="shared" si="2"/>
        <v>1906666.6666666667</v>
      </c>
      <c r="E11" s="11">
        <f t="shared" si="2"/>
        <v>2913333.3333333335</v>
      </c>
      <c r="F11" s="11">
        <f t="shared" si="2"/>
        <v>3500000</v>
      </c>
      <c r="G11" s="11">
        <f t="shared" si="2"/>
        <v>3990000</v>
      </c>
      <c r="H11" s="11">
        <f t="shared" si="2"/>
        <v>4006666.6666666665</v>
      </c>
      <c r="I11" s="11">
        <f t="shared" si="2"/>
        <v>3800000</v>
      </c>
      <c r="J11" s="11">
        <f t="shared" si="2"/>
        <v>3520000</v>
      </c>
      <c r="K11" s="11">
        <f t="shared" si="2"/>
        <v>3313333.3333333335</v>
      </c>
      <c r="L11" s="11">
        <f t="shared" si="2"/>
        <v>3400000</v>
      </c>
      <c r="M11" s="11">
        <f t="shared" si="2"/>
        <v>3393333.3333333335</v>
      </c>
      <c r="N11" s="11">
        <f t="shared" si="2"/>
        <v>3026666.6666666665</v>
      </c>
      <c r="O11" s="11">
        <f t="shared" si="2"/>
        <v>2710000</v>
      </c>
      <c r="P11" s="11">
        <f t="shared" si="2"/>
        <v>2700000</v>
      </c>
    </row>
    <row r="12" spans="1:16" x14ac:dyDescent="0.15">
      <c r="A12" s="3" t="s">
        <v>126</v>
      </c>
      <c r="B12" s="11">
        <f>_xlfn.STDEV.P(B8:B10)</f>
        <v>0</v>
      </c>
      <c r="C12" s="11">
        <f t="shared" ref="C12:P12" si="3">_xlfn.STDEV.P(C8:C10)</f>
        <v>16996.73171197595</v>
      </c>
      <c r="D12" s="11">
        <f t="shared" si="3"/>
        <v>328261.41344293812</v>
      </c>
      <c r="E12" s="11">
        <f t="shared" si="3"/>
        <v>282881.99345702835</v>
      </c>
      <c r="F12" s="11">
        <f t="shared" si="3"/>
        <v>363409.77789083589</v>
      </c>
      <c r="G12" s="11">
        <f t="shared" si="3"/>
        <v>43204.937989385733</v>
      </c>
      <c r="H12" s="11">
        <f t="shared" si="3"/>
        <v>91772.665986241351</v>
      </c>
      <c r="I12" s="11">
        <f t="shared" si="3"/>
        <v>192006.94431886222</v>
      </c>
      <c r="J12" s="11">
        <f t="shared" si="3"/>
        <v>236784.00846904053</v>
      </c>
      <c r="K12" s="11">
        <f t="shared" si="3"/>
        <v>228083.80526074668</v>
      </c>
      <c r="L12" s="11">
        <f t="shared" si="3"/>
        <v>261278.90589687231</v>
      </c>
      <c r="M12" s="11">
        <f t="shared" si="3"/>
        <v>245130.35081133648</v>
      </c>
      <c r="N12" s="11">
        <f t="shared" si="3"/>
        <v>287556.75768252934</v>
      </c>
      <c r="O12" s="11">
        <f t="shared" si="3"/>
        <v>247521.04287649295</v>
      </c>
      <c r="P12" s="11">
        <f t="shared" si="3"/>
        <v>248327.740429189</v>
      </c>
    </row>
    <row r="13" spans="1:16" x14ac:dyDescent="0.15">
      <c r="A13" s="10" t="s">
        <v>97</v>
      </c>
      <c r="B13" s="11">
        <v>500000</v>
      </c>
      <c r="C13" s="11">
        <v>1520000</v>
      </c>
      <c r="D13" s="11">
        <v>2490000</v>
      </c>
      <c r="E13" s="11">
        <v>4280000</v>
      </c>
      <c r="F13" s="11">
        <v>5110000</v>
      </c>
      <c r="G13" s="11">
        <v>7470000</v>
      </c>
      <c r="H13" s="11">
        <v>7300000</v>
      </c>
      <c r="I13" s="11">
        <v>6650000</v>
      </c>
      <c r="J13" s="11">
        <v>6780000</v>
      </c>
      <c r="K13" s="11">
        <v>6410000</v>
      </c>
      <c r="L13" s="11">
        <v>5400000</v>
      </c>
      <c r="M13" s="11">
        <v>4540000</v>
      </c>
      <c r="N13" s="11">
        <v>3930000</v>
      </c>
      <c r="O13" s="11">
        <v>3810000</v>
      </c>
      <c r="P13" s="11">
        <v>3650000</v>
      </c>
    </row>
    <row r="14" spans="1:16" x14ac:dyDescent="0.15">
      <c r="A14" s="10" t="s">
        <v>98</v>
      </c>
      <c r="B14" s="11">
        <v>500000</v>
      </c>
      <c r="C14" s="11">
        <v>1510000</v>
      </c>
      <c r="D14" s="11">
        <v>2540000</v>
      </c>
      <c r="E14" s="11">
        <v>3220000</v>
      </c>
      <c r="F14" s="11">
        <v>4120000</v>
      </c>
      <c r="G14" s="11">
        <v>7360000</v>
      </c>
      <c r="H14" s="11">
        <v>7110000</v>
      </c>
      <c r="I14" s="11">
        <v>6260000</v>
      </c>
      <c r="J14" s="11">
        <v>6330000</v>
      </c>
      <c r="K14" s="11">
        <v>5670000</v>
      </c>
      <c r="L14" s="11">
        <v>4450000</v>
      </c>
      <c r="M14" s="11">
        <v>3520000</v>
      </c>
      <c r="N14" s="11">
        <v>3340000</v>
      </c>
      <c r="O14" s="11">
        <v>3020000</v>
      </c>
      <c r="P14" s="11">
        <v>3640000</v>
      </c>
    </row>
    <row r="15" spans="1:16" x14ac:dyDescent="0.15">
      <c r="A15" s="10" t="s">
        <v>99</v>
      </c>
      <c r="B15" s="11">
        <v>500000</v>
      </c>
      <c r="C15" s="11">
        <v>1470000</v>
      </c>
      <c r="D15" s="11">
        <v>2460000</v>
      </c>
      <c r="E15" s="11">
        <v>5160000</v>
      </c>
      <c r="F15" s="11">
        <v>6130000</v>
      </c>
      <c r="G15" s="11">
        <v>7660000</v>
      </c>
      <c r="H15" s="11">
        <v>7500000</v>
      </c>
      <c r="I15" s="11">
        <v>7460000</v>
      </c>
      <c r="J15" s="11">
        <v>7700000</v>
      </c>
      <c r="K15" s="11">
        <v>7090000</v>
      </c>
      <c r="L15" s="11">
        <v>6440000</v>
      </c>
      <c r="M15" s="11">
        <v>5470000</v>
      </c>
      <c r="N15" s="11">
        <v>4420000</v>
      </c>
      <c r="O15" s="11">
        <v>4540000</v>
      </c>
      <c r="P15" s="11">
        <v>3490000</v>
      </c>
    </row>
    <row r="16" spans="1:16" x14ac:dyDescent="0.15">
      <c r="A16" s="3" t="s">
        <v>124</v>
      </c>
      <c r="B16" s="11">
        <f>AVERAGE(B13:B15)</f>
        <v>500000</v>
      </c>
      <c r="C16" s="11">
        <f t="shared" ref="C16:P16" si="4">AVERAGE(C13:C15)</f>
        <v>1500000</v>
      </c>
      <c r="D16" s="11">
        <f t="shared" si="4"/>
        <v>2496666.6666666665</v>
      </c>
      <c r="E16" s="11">
        <f t="shared" si="4"/>
        <v>4220000</v>
      </c>
      <c r="F16" s="11">
        <f t="shared" si="4"/>
        <v>5120000</v>
      </c>
      <c r="G16" s="11">
        <f t="shared" si="4"/>
        <v>7496666.666666667</v>
      </c>
      <c r="H16" s="11">
        <f t="shared" si="4"/>
        <v>7303333.333333333</v>
      </c>
      <c r="I16" s="11">
        <f t="shared" si="4"/>
        <v>6790000</v>
      </c>
      <c r="J16" s="11">
        <f t="shared" si="4"/>
        <v>6936666.666666667</v>
      </c>
      <c r="K16" s="11">
        <f t="shared" si="4"/>
        <v>6390000</v>
      </c>
      <c r="L16" s="11">
        <f t="shared" si="4"/>
        <v>5430000</v>
      </c>
      <c r="M16" s="11">
        <f t="shared" si="4"/>
        <v>4510000</v>
      </c>
      <c r="N16" s="11">
        <f t="shared" si="4"/>
        <v>3896666.6666666665</v>
      </c>
      <c r="O16" s="11">
        <f t="shared" si="4"/>
        <v>3790000</v>
      </c>
      <c r="P16" s="11">
        <f t="shared" si="4"/>
        <v>3593333.3333333335</v>
      </c>
    </row>
    <row r="17" spans="1:16" x14ac:dyDescent="0.15">
      <c r="A17" s="3" t="s">
        <v>126</v>
      </c>
      <c r="B17" s="11">
        <f>_xlfn.STDEV.P(B13:B15)</f>
        <v>0</v>
      </c>
      <c r="C17" s="11">
        <f t="shared" ref="C17:P17" si="5">_xlfn.STDEV.P(C13:C15)</f>
        <v>21602.468994692867</v>
      </c>
      <c r="D17" s="11">
        <f t="shared" si="5"/>
        <v>32998.316455372216</v>
      </c>
      <c r="E17" s="11">
        <f t="shared" si="5"/>
        <v>793137.23066482425</v>
      </c>
      <c r="F17" s="11">
        <f t="shared" si="5"/>
        <v>820609.52955714567</v>
      </c>
      <c r="G17" s="11">
        <f t="shared" si="5"/>
        <v>123917.5353029407</v>
      </c>
      <c r="H17" s="11">
        <f t="shared" si="5"/>
        <v>159234.27883328247</v>
      </c>
      <c r="I17" s="11">
        <f t="shared" si="5"/>
        <v>499799.95998399198</v>
      </c>
      <c r="J17" s="11">
        <f t="shared" si="5"/>
        <v>570165.66793247813</v>
      </c>
      <c r="K17" s="11">
        <f t="shared" si="5"/>
        <v>579885.0460795369</v>
      </c>
      <c r="L17" s="11">
        <f t="shared" si="5"/>
        <v>812691.00319042942</v>
      </c>
      <c r="M17" s="11">
        <f t="shared" si="5"/>
        <v>796366.74968258187</v>
      </c>
      <c r="N17" s="11">
        <f t="shared" si="5"/>
        <v>441537.7170248942</v>
      </c>
      <c r="O17" s="11">
        <f t="shared" si="5"/>
        <v>620698.53122644546</v>
      </c>
      <c r="P17" s="11">
        <f t="shared" si="5"/>
        <v>73181.661333667158</v>
      </c>
    </row>
    <row r="18" spans="1:16" x14ac:dyDescent="0.15">
      <c r="A18" s="10" t="s">
        <v>100</v>
      </c>
      <c r="B18" s="11">
        <v>500000</v>
      </c>
      <c r="C18" s="11">
        <v>1850000</v>
      </c>
      <c r="D18" s="11">
        <v>2600000</v>
      </c>
      <c r="E18" s="11">
        <v>4400000</v>
      </c>
      <c r="F18" s="11">
        <v>6040000</v>
      </c>
      <c r="G18" s="11">
        <v>5640000</v>
      </c>
      <c r="H18" s="11">
        <v>5320000</v>
      </c>
      <c r="I18" s="11">
        <v>4670000</v>
      </c>
      <c r="J18" s="11">
        <v>4300000</v>
      </c>
      <c r="K18" s="11">
        <v>4110000</v>
      </c>
      <c r="L18" s="11">
        <v>4020000</v>
      </c>
      <c r="M18" s="11">
        <v>3830000</v>
      </c>
      <c r="N18" s="11">
        <v>3800000</v>
      </c>
      <c r="O18" s="11">
        <v>3900000</v>
      </c>
      <c r="P18" s="11">
        <v>3760000</v>
      </c>
    </row>
    <row r="19" spans="1:16" x14ac:dyDescent="0.15">
      <c r="A19" s="10" t="s">
        <v>101</v>
      </c>
      <c r="B19" s="11">
        <v>500000</v>
      </c>
      <c r="C19" s="11">
        <v>1670000</v>
      </c>
      <c r="D19" s="11">
        <v>3780000</v>
      </c>
      <c r="E19" s="11">
        <v>5300000</v>
      </c>
      <c r="F19" s="11">
        <v>6350000</v>
      </c>
      <c r="G19" s="11">
        <v>5600000</v>
      </c>
      <c r="H19" s="11">
        <v>5040000</v>
      </c>
      <c r="I19" s="11">
        <v>3850000</v>
      </c>
      <c r="J19" s="11">
        <v>4030000</v>
      </c>
      <c r="K19" s="11">
        <v>3080000</v>
      </c>
      <c r="L19" s="11">
        <v>2960000</v>
      </c>
      <c r="M19" s="11">
        <v>3080000</v>
      </c>
      <c r="N19" s="11">
        <v>3240000</v>
      </c>
      <c r="O19" s="11">
        <v>3420000</v>
      </c>
      <c r="P19" s="11">
        <v>3300000</v>
      </c>
    </row>
    <row r="20" spans="1:16" x14ac:dyDescent="0.15">
      <c r="A20" s="10" t="s">
        <v>102</v>
      </c>
      <c r="B20" s="11">
        <v>500000</v>
      </c>
      <c r="C20" s="11">
        <v>2520000</v>
      </c>
      <c r="D20" s="11">
        <v>4680000</v>
      </c>
      <c r="E20" s="11">
        <v>6450000</v>
      </c>
      <c r="F20" s="11">
        <v>6770000</v>
      </c>
      <c r="G20" s="11">
        <v>6990000</v>
      </c>
      <c r="H20" s="11">
        <v>5550000</v>
      </c>
      <c r="I20" s="11">
        <v>5340000</v>
      </c>
      <c r="J20" s="11">
        <v>4540000</v>
      </c>
      <c r="K20" s="11">
        <v>4980000</v>
      </c>
      <c r="L20" s="11">
        <v>4970000</v>
      </c>
      <c r="M20" s="11">
        <v>4400000</v>
      </c>
      <c r="N20" s="11">
        <v>4340000</v>
      </c>
      <c r="O20" s="11">
        <v>4450000</v>
      </c>
      <c r="P20" s="11">
        <v>3990000</v>
      </c>
    </row>
    <row r="21" spans="1:16" x14ac:dyDescent="0.15">
      <c r="A21" s="3" t="s">
        <v>124</v>
      </c>
      <c r="B21" s="11">
        <f>AVERAGE(B18:B20)</f>
        <v>500000</v>
      </c>
      <c r="C21" s="11">
        <f t="shared" ref="C21:P21" si="6">AVERAGE(C18:C20)</f>
        <v>2013333.3333333333</v>
      </c>
      <c r="D21" s="11">
        <f t="shared" si="6"/>
        <v>3686666.6666666665</v>
      </c>
      <c r="E21" s="11">
        <f t="shared" si="6"/>
        <v>5383333.333333333</v>
      </c>
      <c r="F21" s="11">
        <f t="shared" si="6"/>
        <v>6386666.666666667</v>
      </c>
      <c r="G21" s="11">
        <f t="shared" si="6"/>
        <v>6076666.666666667</v>
      </c>
      <c r="H21" s="11">
        <f t="shared" si="6"/>
        <v>5303333.333333333</v>
      </c>
      <c r="I21" s="11">
        <f t="shared" si="6"/>
        <v>4620000</v>
      </c>
      <c r="J21" s="11">
        <f t="shared" si="6"/>
        <v>4290000</v>
      </c>
      <c r="K21" s="11">
        <f t="shared" si="6"/>
        <v>4056666.6666666665</v>
      </c>
      <c r="L21" s="11">
        <f t="shared" si="6"/>
        <v>3983333.3333333335</v>
      </c>
      <c r="M21" s="11">
        <f t="shared" si="6"/>
        <v>3770000</v>
      </c>
      <c r="N21" s="11">
        <f t="shared" si="6"/>
        <v>3793333.3333333335</v>
      </c>
      <c r="O21" s="11">
        <f t="shared" si="6"/>
        <v>3923333.3333333335</v>
      </c>
      <c r="P21" s="11">
        <f t="shared" si="6"/>
        <v>3683333.3333333335</v>
      </c>
    </row>
    <row r="22" spans="1:16" x14ac:dyDescent="0.15">
      <c r="A22" s="3" t="s">
        <v>126</v>
      </c>
      <c r="B22" s="11">
        <f>_xlfn.STDEV.P(B18:B20)</f>
        <v>0</v>
      </c>
      <c r="C22" s="11">
        <f t="shared" ref="C22:P22" si="7">_xlfn.STDEV.P(C18:C20)</f>
        <v>365726.06627851335</v>
      </c>
      <c r="D22" s="11">
        <f t="shared" si="7"/>
        <v>851717.21963467554</v>
      </c>
      <c r="E22" s="11">
        <f t="shared" si="7"/>
        <v>838980.86324354797</v>
      </c>
      <c r="F22" s="11">
        <f t="shared" si="7"/>
        <v>299146.935282461</v>
      </c>
      <c r="G22" s="11">
        <f t="shared" si="7"/>
        <v>646030.61502962501</v>
      </c>
      <c r="H22" s="11">
        <f t="shared" si="7"/>
        <v>208539.89759489402</v>
      </c>
      <c r="I22" s="11">
        <f t="shared" si="7"/>
        <v>609316.55702653178</v>
      </c>
      <c r="J22" s="11">
        <f t="shared" si="7"/>
        <v>208326.66655999658</v>
      </c>
      <c r="K22" s="11">
        <f t="shared" si="7"/>
        <v>776587.97884649807</v>
      </c>
      <c r="L22" s="11">
        <f t="shared" si="7"/>
        <v>820988.56400209502</v>
      </c>
      <c r="M22" s="11">
        <f t="shared" si="7"/>
        <v>540555.2700695832</v>
      </c>
      <c r="N22" s="11">
        <f t="shared" si="7"/>
        <v>449097.86114931438</v>
      </c>
      <c r="O22" s="11">
        <f t="shared" si="7"/>
        <v>420819.3066969348</v>
      </c>
      <c r="P22" s="11">
        <f t="shared" si="7"/>
        <v>286860.3996526688</v>
      </c>
    </row>
    <row r="23" spans="1:16" x14ac:dyDescent="0.15">
      <c r="A23" s="10" t="s">
        <v>103</v>
      </c>
      <c r="B23" s="11">
        <v>500000</v>
      </c>
      <c r="C23" s="11">
        <v>1500000</v>
      </c>
      <c r="D23" s="11">
        <v>2630000</v>
      </c>
      <c r="E23" s="11">
        <v>4770000</v>
      </c>
      <c r="F23" s="11">
        <v>5100000</v>
      </c>
      <c r="G23" s="11">
        <v>4550000</v>
      </c>
      <c r="H23" s="11">
        <v>4310000</v>
      </c>
      <c r="I23" s="11">
        <v>4000000</v>
      </c>
      <c r="J23" s="11">
        <v>3920000</v>
      </c>
      <c r="K23" s="11">
        <v>3520000</v>
      </c>
      <c r="L23" s="11">
        <v>3630000</v>
      </c>
      <c r="M23" s="11">
        <v>3450000</v>
      </c>
      <c r="N23" s="11">
        <v>3010000</v>
      </c>
      <c r="O23" s="11">
        <v>2730000</v>
      </c>
      <c r="P23" s="11">
        <v>2370000</v>
      </c>
    </row>
    <row r="24" spans="1:16" x14ac:dyDescent="0.15">
      <c r="A24" s="10" t="s">
        <v>104</v>
      </c>
      <c r="B24" s="11">
        <v>500000</v>
      </c>
      <c r="C24" s="11">
        <v>1510000</v>
      </c>
      <c r="D24" s="11">
        <v>2620000</v>
      </c>
      <c r="E24" s="11">
        <v>4120000</v>
      </c>
      <c r="F24" s="11">
        <v>4950000</v>
      </c>
      <c r="G24" s="11">
        <v>4350000</v>
      </c>
      <c r="H24" s="11">
        <v>4060000</v>
      </c>
      <c r="I24" s="11">
        <v>3950000</v>
      </c>
      <c r="J24" s="11">
        <v>3620000</v>
      </c>
      <c r="K24" s="11">
        <v>3500000</v>
      </c>
      <c r="L24" s="11">
        <v>3580000</v>
      </c>
      <c r="M24" s="11">
        <v>3450000</v>
      </c>
      <c r="N24" s="11">
        <v>3050000</v>
      </c>
      <c r="O24" s="11">
        <v>2660000</v>
      </c>
      <c r="P24" s="11">
        <v>2470000</v>
      </c>
    </row>
    <row r="25" spans="1:16" x14ac:dyDescent="0.15">
      <c r="A25" s="10" t="s">
        <v>105</v>
      </c>
      <c r="B25" s="11">
        <v>500000</v>
      </c>
      <c r="C25" s="11">
        <v>1520000</v>
      </c>
      <c r="D25" s="11">
        <v>2530000</v>
      </c>
      <c r="E25" s="11">
        <v>5560000</v>
      </c>
      <c r="F25" s="11">
        <v>5460000</v>
      </c>
      <c r="G25" s="11">
        <v>4660000</v>
      </c>
      <c r="H25" s="11">
        <v>4460000</v>
      </c>
      <c r="I25" s="11">
        <v>4030000</v>
      </c>
      <c r="J25" s="11">
        <v>4210000</v>
      </c>
      <c r="K25" s="11">
        <v>3510000</v>
      </c>
      <c r="L25" s="11">
        <v>3620000</v>
      </c>
      <c r="M25" s="11">
        <v>3350000</v>
      </c>
      <c r="N25" s="11">
        <v>3060000</v>
      </c>
      <c r="O25" s="11">
        <v>2710000</v>
      </c>
      <c r="P25" s="11">
        <v>2350000</v>
      </c>
    </row>
    <row r="26" spans="1:16" x14ac:dyDescent="0.15">
      <c r="A26" s="3" t="s">
        <v>124</v>
      </c>
      <c r="B26" s="11">
        <f>AVERAGE(B23:B25)</f>
        <v>500000</v>
      </c>
      <c r="C26" s="11">
        <f t="shared" ref="C26:P26" si="8">AVERAGE(C23:C25)</f>
        <v>1510000</v>
      </c>
      <c r="D26" s="11">
        <f t="shared" si="8"/>
        <v>2593333.3333333335</v>
      </c>
      <c r="E26" s="11">
        <f t="shared" si="8"/>
        <v>4816666.666666667</v>
      </c>
      <c r="F26" s="11">
        <f t="shared" si="8"/>
        <v>5170000</v>
      </c>
      <c r="G26" s="11">
        <f t="shared" si="8"/>
        <v>4520000</v>
      </c>
      <c r="H26" s="11">
        <f t="shared" si="8"/>
        <v>4276666.666666667</v>
      </c>
      <c r="I26" s="11">
        <f t="shared" si="8"/>
        <v>3993333.3333333335</v>
      </c>
      <c r="J26" s="11">
        <f t="shared" si="8"/>
        <v>3916666.6666666665</v>
      </c>
      <c r="K26" s="11">
        <f t="shared" si="8"/>
        <v>3510000</v>
      </c>
      <c r="L26" s="11">
        <f t="shared" si="8"/>
        <v>3610000</v>
      </c>
      <c r="M26" s="11">
        <f t="shared" si="8"/>
        <v>3416666.6666666665</v>
      </c>
      <c r="N26" s="11">
        <f t="shared" si="8"/>
        <v>3040000</v>
      </c>
      <c r="O26" s="11">
        <f t="shared" si="8"/>
        <v>2700000</v>
      </c>
      <c r="P26" s="11">
        <f t="shared" si="8"/>
        <v>2396666.6666666665</v>
      </c>
    </row>
    <row r="27" spans="1:16" x14ac:dyDescent="0.15">
      <c r="A27" s="3" t="s">
        <v>126</v>
      </c>
      <c r="B27" s="11">
        <f>_xlfn.STDEV.P(B23:B25)</f>
        <v>0</v>
      </c>
      <c r="C27" s="11">
        <f t="shared" ref="C27:P27" si="9">_xlfn.STDEV.P(C23:C25)</f>
        <v>8164.9658092772597</v>
      </c>
      <c r="D27" s="11">
        <f t="shared" si="9"/>
        <v>44969.125210773469</v>
      </c>
      <c r="E27" s="11">
        <f t="shared" si="9"/>
        <v>588802.92873667751</v>
      </c>
      <c r="F27" s="11">
        <f t="shared" si="9"/>
        <v>214009.34559032696</v>
      </c>
      <c r="G27" s="11">
        <f t="shared" si="9"/>
        <v>128322.51036613439</v>
      </c>
      <c r="H27" s="11">
        <f t="shared" si="9"/>
        <v>164991.5822768611</v>
      </c>
      <c r="I27" s="11">
        <f t="shared" si="9"/>
        <v>32998.316455372216</v>
      </c>
      <c r="J27" s="11">
        <f t="shared" si="9"/>
        <v>240878.02353519556</v>
      </c>
      <c r="K27" s="11">
        <f t="shared" si="9"/>
        <v>8164.9658092772597</v>
      </c>
      <c r="L27" s="11">
        <f t="shared" si="9"/>
        <v>21602.468994692867</v>
      </c>
      <c r="M27" s="11">
        <f t="shared" si="9"/>
        <v>47140.452079103161</v>
      </c>
      <c r="N27" s="11">
        <f t="shared" si="9"/>
        <v>21602.468994692867</v>
      </c>
      <c r="O27" s="11">
        <f t="shared" si="9"/>
        <v>29439.202887759489</v>
      </c>
      <c r="P27" s="11">
        <f t="shared" si="9"/>
        <v>52493.3858267454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zoomScale="80" zoomScaleNormal="80" workbookViewId="0">
      <selection activeCell="D22" sqref="D22"/>
    </sheetView>
  </sheetViews>
  <sheetFormatPr defaultRowHeight="13.5" x14ac:dyDescent="0.15"/>
  <cols>
    <col min="1" max="1" width="19.625" customWidth="1"/>
    <col min="2" max="6" width="9.5" bestFit="1" customWidth="1"/>
  </cols>
  <sheetData>
    <row r="1" spans="1:6" x14ac:dyDescent="0.15">
      <c r="A1" s="1" t="s">
        <v>39</v>
      </c>
      <c r="B1" t="s">
        <v>35</v>
      </c>
    </row>
    <row r="2" spans="1:6" x14ac:dyDescent="0.15">
      <c r="B2" s="12">
        <v>0</v>
      </c>
      <c r="C2" s="13">
        <v>2.5000000000000001E-2</v>
      </c>
      <c r="D2" s="12">
        <v>0.05</v>
      </c>
      <c r="E2" s="13">
        <v>7.4999999999999997E-2</v>
      </c>
      <c r="F2" s="12">
        <v>0.1</v>
      </c>
    </row>
    <row r="3" spans="1:6" x14ac:dyDescent="0.15">
      <c r="A3" t="s">
        <v>36</v>
      </c>
      <c r="B3" s="7">
        <v>0.46500000000000002</v>
      </c>
      <c r="C3" s="7">
        <v>0.45300000000000001</v>
      </c>
      <c r="D3" s="7">
        <v>0.56299999999999994</v>
      </c>
      <c r="E3" s="7">
        <v>0.60099999999999998</v>
      </c>
      <c r="F3" s="7">
        <v>0.59299999999999997</v>
      </c>
    </row>
    <row r="4" spans="1:6" x14ac:dyDescent="0.15">
      <c r="A4" t="s">
        <v>37</v>
      </c>
      <c r="B4" s="7">
        <v>0.45600000000000002</v>
      </c>
      <c r="C4" s="7">
        <v>0.46100000000000002</v>
      </c>
      <c r="D4" s="7">
        <v>0.53200000000000003</v>
      </c>
      <c r="E4" s="7">
        <v>0.61199999999999999</v>
      </c>
      <c r="F4" s="7">
        <v>0.56799999999999995</v>
      </c>
    </row>
    <row r="5" spans="1:6" x14ac:dyDescent="0.15">
      <c r="A5" t="s">
        <v>38</v>
      </c>
      <c r="B5" s="7">
        <v>0.48899999999999999</v>
      </c>
      <c r="C5" s="7">
        <v>0.47099999999999997</v>
      </c>
      <c r="D5" s="7">
        <v>0.58899999999999997</v>
      </c>
      <c r="E5" s="7">
        <v>0.623</v>
      </c>
      <c r="F5" s="7">
        <v>0.60499999999999998</v>
      </c>
    </row>
    <row r="6" spans="1:6" x14ac:dyDescent="0.15">
      <c r="A6" s="3" t="s">
        <v>124</v>
      </c>
      <c r="B6" s="7">
        <f>AVERAGE(B3:B5)</f>
        <v>0.47000000000000003</v>
      </c>
      <c r="C6" s="7">
        <f t="shared" ref="C6:F6" si="0">AVERAGE(C3:C5)</f>
        <v>0.46166666666666667</v>
      </c>
      <c r="D6" s="7">
        <f t="shared" si="0"/>
        <v>0.56133333333333335</v>
      </c>
      <c r="E6" s="7">
        <f t="shared" si="0"/>
        <v>0.61199999999999999</v>
      </c>
      <c r="F6" s="7">
        <f t="shared" si="0"/>
        <v>0.58866666666666667</v>
      </c>
    </row>
    <row r="7" spans="1:6" x14ac:dyDescent="0.15">
      <c r="A7" s="3" t="s">
        <v>126</v>
      </c>
      <c r="B7" s="7">
        <f>_xlfn.STDEV.P(B3:B5)</f>
        <v>1.3928388277184107E-2</v>
      </c>
      <c r="C7" s="7">
        <f t="shared" ref="C7:F7" si="1">_xlfn.STDEV.P(C3:C5)</f>
        <v>7.3635740114581568E-3</v>
      </c>
      <c r="D7" s="7">
        <f t="shared" si="1"/>
        <v>2.3299976156401701E-2</v>
      </c>
      <c r="E7" s="7">
        <f t="shared" si="1"/>
        <v>8.9814623902049941E-3</v>
      </c>
      <c r="F7" s="7">
        <f t="shared" si="1"/>
        <v>1.5412837362262536E-2</v>
      </c>
    </row>
    <row r="9" spans="1:6" x14ac:dyDescent="0.15">
      <c r="A9" s="1" t="s">
        <v>40</v>
      </c>
      <c r="B9" t="s">
        <v>41</v>
      </c>
    </row>
    <row r="10" spans="1:6" x14ac:dyDescent="0.15">
      <c r="B10" s="12">
        <v>0</v>
      </c>
      <c r="C10" s="13">
        <v>2.5000000000000001E-2</v>
      </c>
      <c r="D10" s="12">
        <v>0.05</v>
      </c>
      <c r="E10" s="13">
        <v>7.4999999999999997E-2</v>
      </c>
      <c r="F10" s="12">
        <v>0.1</v>
      </c>
    </row>
    <row r="11" spans="1:6" x14ac:dyDescent="0.15">
      <c r="A11" t="s">
        <v>42</v>
      </c>
      <c r="B11" s="4">
        <v>4120000</v>
      </c>
      <c r="C11" s="4">
        <v>3980000</v>
      </c>
      <c r="D11" s="4">
        <v>7470000</v>
      </c>
      <c r="E11" s="4">
        <v>6040000</v>
      </c>
      <c r="F11" s="4">
        <v>5100000</v>
      </c>
    </row>
    <row r="12" spans="1:6" x14ac:dyDescent="0.15">
      <c r="A12" t="s">
        <v>43</v>
      </c>
      <c r="B12" s="4">
        <v>4050000</v>
      </c>
      <c r="C12" s="4">
        <v>3910000</v>
      </c>
      <c r="D12" s="4">
        <v>7360000</v>
      </c>
      <c r="E12" s="4">
        <v>6350000</v>
      </c>
      <c r="F12" s="4">
        <v>4950000</v>
      </c>
    </row>
    <row r="13" spans="1:6" x14ac:dyDescent="0.15">
      <c r="A13" t="s">
        <v>44</v>
      </c>
      <c r="B13" s="4">
        <v>4130000</v>
      </c>
      <c r="C13" s="4">
        <v>4130000</v>
      </c>
      <c r="D13" s="4">
        <v>7660000</v>
      </c>
      <c r="E13" s="4">
        <v>6770000</v>
      </c>
      <c r="F13" s="4">
        <v>5460000</v>
      </c>
    </row>
    <row r="14" spans="1:6" x14ac:dyDescent="0.15">
      <c r="A14" s="3" t="s">
        <v>124</v>
      </c>
      <c r="B14" s="4">
        <f t="shared" ref="B14" si="2">AVERAGE(B11:B13)</f>
        <v>4100000</v>
      </c>
      <c r="C14" s="4">
        <f>AVERAGE(C11:C13)</f>
        <v>4006666.6666666665</v>
      </c>
      <c r="D14" s="4">
        <f t="shared" ref="D14:F14" si="3">AVERAGE(D11:D13)</f>
        <v>7496666.666666667</v>
      </c>
      <c r="E14" s="4">
        <f t="shared" si="3"/>
        <v>6386666.666666667</v>
      </c>
      <c r="F14" s="4">
        <f t="shared" si="3"/>
        <v>5170000</v>
      </c>
    </row>
    <row r="15" spans="1:6" x14ac:dyDescent="0.15">
      <c r="A15" s="3" t="s">
        <v>126</v>
      </c>
      <c r="B15" s="4">
        <f t="shared" ref="B15:F15" si="4">_xlfn.STDEV.P(B11:B13)</f>
        <v>35590.260840104369</v>
      </c>
      <c r="C15" s="4">
        <f t="shared" si="4"/>
        <v>91772.665986241351</v>
      </c>
      <c r="D15" s="4">
        <f t="shared" si="4"/>
        <v>123917.5353029407</v>
      </c>
      <c r="E15" s="4">
        <f t="shared" si="4"/>
        <v>299146.935282461</v>
      </c>
      <c r="F15" s="4">
        <f t="shared" si="4"/>
        <v>214009.3455903269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zoomScale="80" zoomScaleNormal="80" workbookViewId="0">
      <selection activeCell="E39" sqref="E39"/>
    </sheetView>
  </sheetViews>
  <sheetFormatPr defaultColWidth="9" defaultRowHeight="13.5" x14ac:dyDescent="0.15"/>
  <cols>
    <col min="1" max="1" width="14.75" style="10" customWidth="1"/>
    <col min="2" max="2" width="11.625" style="9" bestFit="1" customWidth="1"/>
    <col min="3" max="9" width="12.75" style="9" bestFit="1" customWidth="1"/>
    <col min="10" max="16384" width="9" style="9"/>
  </cols>
  <sheetData>
    <row r="1" spans="1:9" x14ac:dyDescent="0.15">
      <c r="A1" s="8" t="s">
        <v>106</v>
      </c>
    </row>
    <row r="2" spans="1:9" x14ac:dyDescent="0.15">
      <c r="B2" s="9">
        <v>0</v>
      </c>
      <c r="C2" s="9">
        <v>2</v>
      </c>
      <c r="D2" s="9">
        <v>4</v>
      </c>
      <c r="E2" s="9">
        <v>6</v>
      </c>
      <c r="F2" s="9">
        <v>8</v>
      </c>
      <c r="G2" s="9">
        <v>10</v>
      </c>
      <c r="H2" s="9">
        <v>12</v>
      </c>
      <c r="I2" s="9">
        <v>14</v>
      </c>
    </row>
    <row r="3" spans="1:9" x14ac:dyDescent="0.15">
      <c r="A3" s="10" t="s">
        <v>91</v>
      </c>
      <c r="B3" s="14">
        <v>6.45</v>
      </c>
      <c r="C3" s="14">
        <v>6.52</v>
      </c>
      <c r="D3" s="14">
        <v>6.66</v>
      </c>
      <c r="E3" s="14">
        <v>6.64</v>
      </c>
      <c r="F3" s="14">
        <v>6.63</v>
      </c>
      <c r="G3" s="14">
        <v>6.36</v>
      </c>
      <c r="H3" s="14">
        <v>6.51</v>
      </c>
      <c r="I3" s="14">
        <v>6.56</v>
      </c>
    </row>
    <row r="4" spans="1:9" x14ac:dyDescent="0.15">
      <c r="A4" s="10" t="s">
        <v>92</v>
      </c>
      <c r="B4" s="14">
        <v>6.36</v>
      </c>
      <c r="C4" s="14">
        <v>6.41</v>
      </c>
      <c r="D4" s="14">
        <v>6.51</v>
      </c>
      <c r="E4" s="14">
        <v>6.49</v>
      </c>
      <c r="F4" s="14">
        <v>6.53</v>
      </c>
      <c r="G4" s="14">
        <v>6.46</v>
      </c>
      <c r="H4" s="14">
        <v>6.45</v>
      </c>
      <c r="I4" s="14">
        <v>6.53</v>
      </c>
    </row>
    <row r="5" spans="1:9" x14ac:dyDescent="0.15">
      <c r="A5" s="10" t="s">
        <v>93</v>
      </c>
      <c r="B5" s="14">
        <v>6.54</v>
      </c>
      <c r="C5" s="14">
        <v>6.56</v>
      </c>
      <c r="D5" s="14">
        <v>6.81</v>
      </c>
      <c r="E5" s="14">
        <v>6.79</v>
      </c>
      <c r="F5" s="14">
        <v>6.76</v>
      </c>
      <c r="G5" s="14">
        <v>6.56</v>
      </c>
      <c r="H5" s="14">
        <v>6.68</v>
      </c>
      <c r="I5" s="14">
        <v>6.72</v>
      </c>
    </row>
    <row r="6" spans="1:9" x14ac:dyDescent="0.15">
      <c r="A6" s="3" t="s">
        <v>124</v>
      </c>
      <c r="B6" s="14">
        <f>AVERAGE(B3:B5)</f>
        <v>6.45</v>
      </c>
      <c r="C6" s="14">
        <f t="shared" ref="C6:I6" si="0">AVERAGE(C3:C5)</f>
        <v>6.4966666666666661</v>
      </c>
      <c r="D6" s="14">
        <f t="shared" si="0"/>
        <v>6.66</v>
      </c>
      <c r="E6" s="14">
        <f t="shared" si="0"/>
        <v>6.64</v>
      </c>
      <c r="F6" s="14">
        <f t="shared" si="0"/>
        <v>6.6400000000000006</v>
      </c>
      <c r="G6" s="14">
        <f t="shared" si="0"/>
        <v>6.46</v>
      </c>
      <c r="H6" s="14">
        <f t="shared" si="0"/>
        <v>6.5466666666666669</v>
      </c>
      <c r="I6" s="14">
        <f t="shared" si="0"/>
        <v>6.6033333333333326</v>
      </c>
    </row>
    <row r="7" spans="1:9" x14ac:dyDescent="0.15">
      <c r="A7" s="3" t="s">
        <v>126</v>
      </c>
      <c r="B7" s="14">
        <f>_xlfn.STDEV.P(B3:B5)</f>
        <v>7.3484692283495232E-2</v>
      </c>
      <c r="C7" s="14">
        <f t="shared" ref="C7:I7" si="1">_xlfn.STDEV.P(C3:C5)</f>
        <v>6.3420991968134582E-2</v>
      </c>
      <c r="D7" s="14">
        <f t="shared" si="1"/>
        <v>0.12247448713915883</v>
      </c>
      <c r="E7" s="14">
        <f t="shared" si="1"/>
        <v>0.12247448713915883</v>
      </c>
      <c r="F7" s="14">
        <f t="shared" si="1"/>
        <v>9.4162979278836711E-2</v>
      </c>
      <c r="G7" s="14">
        <f t="shared" si="1"/>
        <v>8.1649658092772318E-2</v>
      </c>
      <c r="H7" s="14">
        <f t="shared" si="1"/>
        <v>9.7410927974682884E-2</v>
      </c>
      <c r="I7" s="14">
        <f t="shared" si="1"/>
        <v>8.3399973354645232E-2</v>
      </c>
    </row>
    <row r="8" spans="1:9" x14ac:dyDescent="0.15">
      <c r="A8" s="10" t="s">
        <v>94</v>
      </c>
      <c r="B8" s="14">
        <v>6.35</v>
      </c>
      <c r="C8" s="14">
        <v>6.41</v>
      </c>
      <c r="D8" s="14">
        <v>6.47</v>
      </c>
      <c r="E8" s="14">
        <v>6.46</v>
      </c>
      <c r="F8" s="14">
        <v>6.51</v>
      </c>
      <c r="G8" s="14">
        <v>6.36</v>
      </c>
      <c r="H8" s="14">
        <v>6.33</v>
      </c>
      <c r="I8" s="14">
        <v>6.25</v>
      </c>
    </row>
    <row r="9" spans="1:9" x14ac:dyDescent="0.15">
      <c r="A9" s="10" t="s">
        <v>95</v>
      </c>
      <c r="B9" s="14">
        <v>6.45</v>
      </c>
      <c r="C9" s="14">
        <v>6.52</v>
      </c>
      <c r="D9" s="14">
        <v>6.62</v>
      </c>
      <c r="E9" s="14">
        <v>6.65</v>
      </c>
      <c r="F9" s="14">
        <v>6.63</v>
      </c>
      <c r="G9" s="14">
        <v>6.45</v>
      </c>
      <c r="H9" s="14">
        <v>6.42</v>
      </c>
      <c r="I9" s="14">
        <v>6.39</v>
      </c>
    </row>
    <row r="10" spans="1:9" x14ac:dyDescent="0.15">
      <c r="A10" s="10" t="s">
        <v>96</v>
      </c>
      <c r="B10" s="14">
        <v>6.55</v>
      </c>
      <c r="C10" s="14">
        <v>6.61</v>
      </c>
      <c r="D10" s="14">
        <v>6.77</v>
      </c>
      <c r="E10" s="14">
        <v>6.78</v>
      </c>
      <c r="F10" s="14">
        <v>6.67</v>
      </c>
      <c r="G10" s="14">
        <v>6.56</v>
      </c>
      <c r="H10" s="14">
        <v>6.53</v>
      </c>
      <c r="I10" s="14">
        <v>6.49</v>
      </c>
    </row>
    <row r="11" spans="1:9" x14ac:dyDescent="0.15">
      <c r="A11" s="3" t="s">
        <v>124</v>
      </c>
      <c r="B11" s="14">
        <f>AVERAGE(B8:B10)</f>
        <v>6.45</v>
      </c>
      <c r="C11" s="14">
        <f t="shared" ref="C11:I11" si="2">AVERAGE(C8:C10)</f>
        <v>6.5133333333333328</v>
      </c>
      <c r="D11" s="14">
        <f t="shared" si="2"/>
        <v>6.62</v>
      </c>
      <c r="E11" s="14">
        <f t="shared" si="2"/>
        <v>6.63</v>
      </c>
      <c r="F11" s="14">
        <f t="shared" si="2"/>
        <v>6.6033333333333344</v>
      </c>
      <c r="G11" s="14">
        <f t="shared" si="2"/>
        <v>6.456666666666667</v>
      </c>
      <c r="H11" s="14">
        <f t="shared" si="2"/>
        <v>6.4266666666666667</v>
      </c>
      <c r="I11" s="14">
        <f t="shared" si="2"/>
        <v>6.3766666666666678</v>
      </c>
    </row>
    <row r="12" spans="1:9" x14ac:dyDescent="0.15">
      <c r="A12" s="3" t="s">
        <v>126</v>
      </c>
      <c r="B12" s="14">
        <f>_xlfn.STDEV.P(B8:B10)</f>
        <v>8.1649658092772678E-2</v>
      </c>
      <c r="C12" s="14">
        <f t="shared" ref="C12:I12" si="3">_xlfn.STDEV.P(C8:C10)</f>
        <v>8.1785627642568692E-2</v>
      </c>
      <c r="D12" s="14">
        <f t="shared" si="3"/>
        <v>0.12247448713915883</v>
      </c>
      <c r="E12" s="14">
        <f t="shared" si="3"/>
        <v>0.13140268896284693</v>
      </c>
      <c r="F12" s="14">
        <f t="shared" si="3"/>
        <v>6.7986926847903861E-2</v>
      </c>
      <c r="G12" s="14">
        <f t="shared" si="3"/>
        <v>8.1785627642568359E-2</v>
      </c>
      <c r="H12" s="14">
        <f t="shared" si="3"/>
        <v>8.178562764256872E-2</v>
      </c>
      <c r="I12" s="14">
        <f t="shared" si="3"/>
        <v>9.8432153734889394E-2</v>
      </c>
    </row>
    <row r="13" spans="1:9" x14ac:dyDescent="0.15">
      <c r="A13" s="10" t="s">
        <v>97</v>
      </c>
      <c r="B13" s="14">
        <v>6.45</v>
      </c>
      <c r="C13" s="14">
        <v>6.51</v>
      </c>
      <c r="D13" s="14">
        <v>6.55</v>
      </c>
      <c r="E13" s="14">
        <v>6.57</v>
      </c>
      <c r="F13" s="14">
        <v>6.45</v>
      </c>
      <c r="G13" s="14">
        <v>6.41</v>
      </c>
      <c r="H13" s="14">
        <v>6.32</v>
      </c>
      <c r="I13" s="14">
        <v>6.26</v>
      </c>
    </row>
    <row r="14" spans="1:9" x14ac:dyDescent="0.15">
      <c r="A14" s="10" t="s">
        <v>98</v>
      </c>
      <c r="B14" s="14">
        <v>6.44</v>
      </c>
      <c r="C14" s="14">
        <v>6.52</v>
      </c>
      <c r="D14" s="14">
        <v>6.44</v>
      </c>
      <c r="E14" s="14">
        <v>6.45</v>
      </c>
      <c r="F14" s="14">
        <v>6.56</v>
      </c>
      <c r="G14" s="14">
        <v>6.38</v>
      </c>
      <c r="H14" s="14">
        <v>6.32</v>
      </c>
      <c r="I14" s="14">
        <v>6.25</v>
      </c>
    </row>
    <row r="15" spans="1:9" x14ac:dyDescent="0.15">
      <c r="A15" s="10" t="s">
        <v>99</v>
      </c>
      <c r="B15" s="14">
        <v>6.45</v>
      </c>
      <c r="C15" s="14">
        <v>6.48</v>
      </c>
      <c r="D15" s="14">
        <v>6.66</v>
      </c>
      <c r="E15" s="14">
        <v>6.73</v>
      </c>
      <c r="F15" s="14">
        <v>6.65</v>
      </c>
      <c r="G15" s="14">
        <v>6.42</v>
      </c>
      <c r="H15" s="14">
        <v>6.27</v>
      </c>
      <c r="I15" s="14">
        <v>6.32</v>
      </c>
    </row>
    <row r="16" spans="1:9" x14ac:dyDescent="0.15">
      <c r="A16" s="3" t="s">
        <v>124</v>
      </c>
      <c r="B16" s="14">
        <f>AVERAGE(B13:B15)</f>
        <v>6.4466666666666663</v>
      </c>
      <c r="C16" s="14">
        <f t="shared" ref="C16:I16" si="4">AVERAGE(C13:C15)</f>
        <v>6.503333333333333</v>
      </c>
      <c r="D16" s="14">
        <f t="shared" si="4"/>
        <v>6.55</v>
      </c>
      <c r="E16" s="14">
        <f t="shared" si="4"/>
        <v>6.583333333333333</v>
      </c>
      <c r="F16" s="14">
        <f t="shared" si="4"/>
        <v>6.5533333333333337</v>
      </c>
      <c r="G16" s="14">
        <f t="shared" si="4"/>
        <v>6.4033333333333333</v>
      </c>
      <c r="H16" s="14">
        <f t="shared" si="4"/>
        <v>6.3033333333333337</v>
      </c>
      <c r="I16" s="14">
        <f t="shared" si="4"/>
        <v>6.2766666666666664</v>
      </c>
    </row>
    <row r="17" spans="1:9" x14ac:dyDescent="0.15">
      <c r="A17" s="3" t="s">
        <v>126</v>
      </c>
      <c r="B17" s="14">
        <f>_xlfn.STDEV.P(B13:B15)</f>
        <v>4.714045207910216E-3</v>
      </c>
      <c r="C17" s="14">
        <f t="shared" ref="C17:I17" si="5">_xlfn.STDEV.P(C13:C15)</f>
        <v>1.6996731711975587E-2</v>
      </c>
      <c r="D17" s="14">
        <f t="shared" si="5"/>
        <v>8.9814623902049751E-2</v>
      </c>
      <c r="E17" s="14">
        <f t="shared" si="5"/>
        <v>0.11469767022723514</v>
      </c>
      <c r="F17" s="14">
        <f t="shared" si="5"/>
        <v>8.1785627642568706E-2</v>
      </c>
      <c r="G17" s="14">
        <f t="shared" si="5"/>
        <v>1.6996731711975993E-2</v>
      </c>
      <c r="H17" s="14">
        <f t="shared" si="5"/>
        <v>2.357022603955192E-2</v>
      </c>
      <c r="I17" s="14">
        <f t="shared" si="5"/>
        <v>3.0912061651652518E-2</v>
      </c>
    </row>
    <row r="18" spans="1:9" x14ac:dyDescent="0.15">
      <c r="A18" s="10" t="s">
        <v>100</v>
      </c>
      <c r="B18" s="14">
        <v>6.45</v>
      </c>
      <c r="C18" s="14">
        <v>6.43</v>
      </c>
      <c r="D18" s="14">
        <v>6.21</v>
      </c>
      <c r="E18" s="14">
        <v>5.98</v>
      </c>
      <c r="F18" s="14">
        <v>5.76</v>
      </c>
      <c r="G18" s="14">
        <v>5.54</v>
      </c>
      <c r="H18" s="14">
        <v>5.63</v>
      </c>
      <c r="I18" s="14">
        <v>5.45</v>
      </c>
    </row>
    <row r="19" spans="1:9" x14ac:dyDescent="0.15">
      <c r="A19" s="10" t="s">
        <v>101</v>
      </c>
      <c r="B19" s="14">
        <v>6.45</v>
      </c>
      <c r="C19" s="14">
        <v>6.24</v>
      </c>
      <c r="D19" s="14">
        <v>6.21</v>
      </c>
      <c r="E19" s="14">
        <v>5.92</v>
      </c>
      <c r="F19" s="14">
        <v>5.68</v>
      </c>
      <c r="G19" s="14">
        <v>5.38</v>
      </c>
      <c r="H19" s="14">
        <v>5.63</v>
      </c>
      <c r="I19" s="14">
        <v>5.41</v>
      </c>
    </row>
    <row r="20" spans="1:9" x14ac:dyDescent="0.15">
      <c r="A20" s="10" t="s">
        <v>102</v>
      </c>
      <c r="B20" s="14">
        <v>6.45</v>
      </c>
      <c r="C20" s="14">
        <v>6.51</v>
      </c>
      <c r="D20" s="14">
        <v>6.19</v>
      </c>
      <c r="E20" s="14">
        <v>6.1</v>
      </c>
      <c r="F20" s="14">
        <v>5.84</v>
      </c>
      <c r="G20" s="14">
        <v>5.76</v>
      </c>
      <c r="H20" s="14">
        <v>5.69</v>
      </c>
      <c r="I20" s="14">
        <v>5.65</v>
      </c>
    </row>
    <row r="21" spans="1:9" x14ac:dyDescent="0.15">
      <c r="A21" s="3" t="s">
        <v>124</v>
      </c>
      <c r="B21" s="14">
        <f>AVERAGE(B18:B20)</f>
        <v>6.45</v>
      </c>
      <c r="C21" s="14">
        <f t="shared" ref="C21:I21" si="6">AVERAGE(C18:C20)</f>
        <v>6.3933333333333335</v>
      </c>
      <c r="D21" s="14">
        <f t="shared" si="6"/>
        <v>6.2033333333333331</v>
      </c>
      <c r="E21" s="14">
        <f t="shared" si="6"/>
        <v>6</v>
      </c>
      <c r="F21" s="14">
        <f t="shared" si="6"/>
        <v>5.7600000000000007</v>
      </c>
      <c r="G21" s="14">
        <f t="shared" si="6"/>
        <v>5.56</v>
      </c>
      <c r="H21" s="14">
        <f t="shared" si="6"/>
        <v>5.6499999999999995</v>
      </c>
      <c r="I21" s="14">
        <f t="shared" si="6"/>
        <v>5.503333333333333</v>
      </c>
    </row>
    <row r="22" spans="1:9" x14ac:dyDescent="0.15">
      <c r="A22" s="3" t="s">
        <v>126</v>
      </c>
      <c r="B22" s="14">
        <f>_xlfn.STDEV.P(B18:B20)</f>
        <v>0</v>
      </c>
      <c r="C22" s="14">
        <f t="shared" ref="C22:I22" si="7">_xlfn.STDEV.P(C18:C20)</f>
        <v>0.11323525167642</v>
      </c>
      <c r="D22" s="14">
        <f t="shared" si="7"/>
        <v>9.428090415820432E-3</v>
      </c>
      <c r="E22" s="14">
        <f t="shared" si="7"/>
        <v>7.4833147735478653E-2</v>
      </c>
      <c r="F22" s="14">
        <f t="shared" si="7"/>
        <v>6.5319726474218145E-2</v>
      </c>
      <c r="G22" s="14">
        <f t="shared" si="7"/>
        <v>0.15577761927397224</v>
      </c>
      <c r="H22" s="14">
        <f t="shared" si="7"/>
        <v>2.8284271247462134E-2</v>
      </c>
      <c r="I22" s="14">
        <f t="shared" si="7"/>
        <v>0.10498677165349092</v>
      </c>
    </row>
    <row r="23" spans="1:9" x14ac:dyDescent="0.15">
      <c r="A23" s="10" t="s">
        <v>103</v>
      </c>
      <c r="B23" s="14">
        <v>6.45</v>
      </c>
      <c r="C23" s="14">
        <v>6.05</v>
      </c>
      <c r="D23" s="14">
        <v>5.95</v>
      </c>
      <c r="E23" s="14">
        <v>5.73</v>
      </c>
      <c r="F23" s="14">
        <v>5.64</v>
      </c>
      <c r="G23" s="14">
        <v>5.41</v>
      </c>
      <c r="H23" s="14">
        <v>5.26</v>
      </c>
      <c r="I23" s="14">
        <v>5.15</v>
      </c>
    </row>
    <row r="24" spans="1:9" x14ac:dyDescent="0.15">
      <c r="A24" s="10" t="s">
        <v>104</v>
      </c>
      <c r="B24" s="14">
        <v>6.46</v>
      </c>
      <c r="C24" s="14">
        <v>6.18</v>
      </c>
      <c r="D24" s="14">
        <v>5.85</v>
      </c>
      <c r="E24" s="14">
        <v>5.72</v>
      </c>
      <c r="F24" s="14">
        <v>5.55</v>
      </c>
      <c r="G24" s="14">
        <v>5.35</v>
      </c>
      <c r="H24" s="14">
        <v>5.34</v>
      </c>
      <c r="I24" s="14">
        <v>5.15</v>
      </c>
    </row>
    <row r="25" spans="1:9" x14ac:dyDescent="0.15">
      <c r="A25" s="10" t="s">
        <v>105</v>
      </c>
      <c r="B25" s="14">
        <v>6.44</v>
      </c>
      <c r="C25" s="14">
        <v>6.34</v>
      </c>
      <c r="D25" s="14">
        <v>6.05</v>
      </c>
      <c r="E25" s="14">
        <v>5.82</v>
      </c>
      <c r="F25" s="14">
        <v>5.84</v>
      </c>
      <c r="G25" s="14">
        <v>5.45</v>
      </c>
      <c r="H25" s="14">
        <v>5.44</v>
      </c>
      <c r="I25" s="14">
        <v>5.27</v>
      </c>
    </row>
    <row r="26" spans="1:9" x14ac:dyDescent="0.15">
      <c r="A26" s="3" t="s">
        <v>124</v>
      </c>
      <c r="B26" s="14">
        <f>AVERAGE(B23:B25)</f>
        <v>6.45</v>
      </c>
      <c r="C26" s="14">
        <f t="shared" ref="C26:I26" si="8">AVERAGE(C23:C25)</f>
        <v>6.19</v>
      </c>
      <c r="D26" s="14">
        <f t="shared" si="8"/>
        <v>5.95</v>
      </c>
      <c r="E26" s="14">
        <f t="shared" si="8"/>
        <v>5.7566666666666668</v>
      </c>
      <c r="F26" s="14">
        <f t="shared" si="8"/>
        <v>5.6766666666666667</v>
      </c>
      <c r="G26" s="14">
        <f t="shared" si="8"/>
        <v>5.4033333333333333</v>
      </c>
      <c r="H26" s="14">
        <f t="shared" si="8"/>
        <v>5.3466666666666667</v>
      </c>
      <c r="I26" s="14">
        <f t="shared" si="8"/>
        <v>5.19</v>
      </c>
    </row>
    <row r="27" spans="1:9" x14ac:dyDescent="0.15">
      <c r="A27" s="3" t="s">
        <v>126</v>
      </c>
      <c r="B27" s="14">
        <f>_xlfn.STDEV.P(B23:B25)</f>
        <v>8.164965809277086E-3</v>
      </c>
      <c r="C27" s="14">
        <f t="shared" ref="C27:I27" si="9">_xlfn.STDEV.P(C23:C25)</f>
        <v>0.11860297916438133</v>
      </c>
      <c r="D27" s="14">
        <f t="shared" si="9"/>
        <v>8.1649658092772678E-2</v>
      </c>
      <c r="E27" s="14">
        <f t="shared" si="9"/>
        <v>4.4969125210773592E-2</v>
      </c>
      <c r="F27" s="14">
        <f t="shared" si="9"/>
        <v>0.12119772641798564</v>
      </c>
      <c r="G27" s="14">
        <f t="shared" si="9"/>
        <v>4.1096093353126736E-2</v>
      </c>
      <c r="H27" s="14">
        <f t="shared" si="9"/>
        <v>7.3635740114581988E-2</v>
      </c>
      <c r="I27" s="14">
        <f t="shared" si="9"/>
        <v>5.656854249492343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1</vt:lpstr>
      <vt:lpstr>Fig.2</vt:lpstr>
      <vt:lpstr>Fig.3</vt:lpstr>
      <vt:lpstr>Fig.4</vt:lpstr>
      <vt:lpstr>Fig.5</vt:lpstr>
      <vt:lpstr>Fig.6</vt:lpstr>
      <vt:lpstr>Fig.7</vt:lpstr>
      <vt:lpstr>Fig.8</vt:lpstr>
      <vt:lpstr>Fig.9</vt:lpstr>
      <vt:lpstr>Fig.10</vt:lpstr>
      <vt:lpstr>Fig.11</vt:lpstr>
      <vt:lpstr>Fig.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YH</dc:creator>
  <cp:lastModifiedBy>Chen YH</cp:lastModifiedBy>
  <dcterms:created xsi:type="dcterms:W3CDTF">2024-08-21T06:50:53Z</dcterms:created>
  <dcterms:modified xsi:type="dcterms:W3CDTF">2024-09-30T10:39:38Z</dcterms:modified>
</cp:coreProperties>
</file>